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isal/work/Projects/project 18/Maize-FirstDraft/Supplementary data/"/>
    </mc:Choice>
  </mc:AlternateContent>
  <xr:revisionPtr revIDLastSave="0" documentId="13_ncr:1_{62A1D586-E326-0440-A887-28C32BF8E7B9}" xr6:coauthVersionLast="47" xr6:coauthVersionMax="47" xr10:uidLastSave="{00000000-0000-0000-0000-000000000000}"/>
  <bookViews>
    <workbookView xWindow="0" yWindow="880" windowWidth="34080" windowHeight="21680" xr2:uid="{00000000-000D-0000-FFFF-FFFF00000000}"/>
  </bookViews>
  <sheets>
    <sheet name="Table S2. D4 associated QTLs" sheetId="1" r:id="rId1"/>
  </sheets>
  <definedNames>
    <definedName name="_xlnm._FilterDatabase" localSheetId="0" hidden="1">'Table S2. D4 associated QTLs'!$A$2:$Q$1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81" uniqueCount="770">
  <si>
    <t>chr</t>
  </si>
  <si>
    <t>QTLs</t>
  </si>
  <si>
    <t>start</t>
  </si>
  <si>
    <t>end</t>
  </si>
  <si>
    <t>direction</t>
  </si>
  <si>
    <t>peak</t>
  </si>
  <si>
    <t>GeneID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upper</t>
  </si>
  <si>
    <t>Zm00001d013405</t>
  </si>
  <si>
    <t>dyrk2</t>
  </si>
  <si>
    <t>Protein kinase superfamily protein</t>
  </si>
  <si>
    <t>-</t>
  </si>
  <si>
    <t>GO:0030554//adenyl nucleotide binding;GO:0097367//carbohydrate derivative binding;GO:0016301//kinase activity;GO:0032553//ribonucleotide binding;GO:0032559//adenyl ribonucleotide binding;GO:0017076//purine nucleotide binding;GO:0016773//phosphotransferase activity, alcohol group as acceptor;GO:0005488//binding;GO:0032555//purine ribonucleotide binding;GO:0000166//nucleotide binding;GO:0032549//ribonucleoside binding;GO:0035639//purine ribonucleoside triphosphate binding;GO:0016772//transferase activity, transferring phosphorus-containing groups;GO:0004672//protein kinase activity;GO:0043168//anion binding;GO:0001883//purine nucleoside binding;GO:1901363//heterocyclic compound binding;GO:0032550//purine ribonucleoside binding;GO:0043167//ion binding;GO:0005524//ATP binding;GO:0001882//nucleoside binding;GO:0097159//organic cyclic compound binding;GO:0003824//catalytic activity;GO:0016740//transferase activity;GO:0036094//small molecule binding;GO:1901265//nucleoside phosphate binding</t>
  </si>
  <si>
    <t>GO:0044267//cellular protein metabolic process;GO:0043170//macromolecule metabolic process;GO:0006468//protein phosphorylation;GO:0006464//cellular protein modification process;GO:0006793//phosphorus metabolic process;GO:0071704//organic substance metabolic process;GO:0044260//cellular macromolecule metabolic process;GO:0044237//cellular metabolic process;GO:0044238//primary metabolic process;GO:0009987//cellular process;GO:0036211//protein modification process;GO:0016310//phosphorylation;GO:0019538//protein metabolic process;GO:0043412//macromolecule modification;GO:0008152//metabolic process;GO:0006796//phosphate-containing compound metabolic process</t>
  </si>
  <si>
    <t>Zm00001d013406</t>
  </si>
  <si>
    <t>Rv0183</t>
  </si>
  <si>
    <t>alpha/beta-Hydrolases superfamily protein</t>
  </si>
  <si>
    <t>Metabolism</t>
  </si>
  <si>
    <t>Global and overview maps;Lipid metabolism</t>
  </si>
  <si>
    <t>ko01100//Metabolic pathways;ko00561//Glycerolipid metabolism</t>
  </si>
  <si>
    <t>K01054</t>
  </si>
  <si>
    <t>GO:0016020//membrane</t>
  </si>
  <si>
    <t>GO:0003824//catalytic activity;GO:0016787//hydrolase activity</t>
  </si>
  <si>
    <t>Zm00001d013407</t>
  </si>
  <si>
    <t>--</t>
  </si>
  <si>
    <t>Zm00001d013409</t>
  </si>
  <si>
    <t>ZHD11</t>
  </si>
  <si>
    <t xml:space="preserve">ZF-HD protein dimerisation region containing protein  </t>
  </si>
  <si>
    <t>GO:0097159//organic cyclic compound binding;GO:0005488//binding;GO:0003677//DNA binding;GO:0003676//nucleic acid binding;GO:1901363//heterocyclic compound binding</t>
  </si>
  <si>
    <t>Zm00001d013410</t>
  </si>
  <si>
    <t>ACT1</t>
  </si>
  <si>
    <t xml:space="preserve">Actin-1  </t>
  </si>
  <si>
    <t>GO:0001883//purine nucleoside binding;GO:0001882//nucleoside binding;GO:0036094//small molecule binding;GO:1901363//heterocyclic compound binding;GO:0005488//binding;GO:0097367//carbohydrate derivative binding;GO:0030554//adenyl nucleotide binding;GO:0017076//purine nucleotide binding;GO:0032550//purine ribonucleoside binding;GO:0032559//adenyl ribonucleotide binding;GO:0000166//nucleotide binding;GO:0032555//purine ribonucleotide binding;GO:0097159//organic cyclic compound binding;GO:0043167//ion binding;GO:1901265//nucleoside phosphate binding;GO:0035639//purine ribonucleoside triphosphate binding;GO:0043168//anion binding;GO:0032553//ribonucleotide binding;GO:0032549//ribonucleoside binding;GO:0005524//ATP binding</t>
  </si>
  <si>
    <t>Zm00001d013411</t>
  </si>
  <si>
    <t>At3g17800</t>
  </si>
  <si>
    <t>UV-B-induced protein  chloroplastic</t>
  </si>
  <si>
    <t>GO:0003824//catalytic activity</t>
  </si>
  <si>
    <t>Zm00001d013412</t>
  </si>
  <si>
    <t>HK4</t>
  </si>
  <si>
    <t>Histidine kinase 4</t>
  </si>
  <si>
    <t>Environmental Information Processing</t>
  </si>
  <si>
    <t>Signal transduction</t>
  </si>
  <si>
    <t>ko04075//Plant hormone signal transduction</t>
  </si>
  <si>
    <t>K14489</t>
  </si>
  <si>
    <t>GO:0016021//integral component of membrane;GO:0016020//membrane;GO:0031224//intrinsic component of membrane;GO:0005623//cell;GO:0044464//cell part;GO:0005622//intracellular;GO:0044425//membrane part</t>
  </si>
  <si>
    <t>GO:0016775//phosphotransferase activity, nitrogenous group as acceptor;GO:0004871//signal transducer activity;GO:0016773//phosphotransferase activity, alcohol group as acceptor;GO:0004872//receptor activity;GO:0000155//phosphorelay sensor kinase activity;GO:0038023//signaling receptor activity;GO:0016740//transferase activity;GO:0004673//protein histidine kinase activity;GO:0016301//kinase activity;GO:0060089//molecular transducer activity;GO:0016772//transferase activity, transferring phosphorus-containing groups;GO:0005057//receptor signaling protein activity;GO:0003824//catalytic activity;GO:0004672//protein kinase activity</t>
  </si>
  <si>
    <t>GO:0044267//cellular protein metabolic process;GO:0050789//regulation of biological process;GO:0006793//phosphorus metabolic process;GO:0016310//phosphorylation;GO:0007165//signal transduction;GO:0019538//protein metabolic process;GO:0000160//phosphorelay signal transduction system;GO:0051716//cellular response to stimulus;GO:0044699//single-organism process;GO:0044238//primary metabolic process;GO:0006468//protein phosphorylation;GO:0044260//cellular macromolecule metabolic process;GO:0043412//macromolecule modification;GO:0044763//single-organism cellular process;GO:0008152//metabolic process;GO:0065007//biological regulation;GO:0044700//single organism signaling;GO:0023014//signal transduction by protein phosphorylation;GO:0006796//phosphate-containing compound metabolic process;GO:0050896//response to stimulus;GO:0044237//cellular metabolic process;GO:0043170//macromolecule metabolic process;GO:0035556//intracellular signal transduction;GO:0036211//protein modification process;GO:0023052//signaling;GO:0007154//cell communication;GO:0009987//cellular process;GO:0044710//single-organism metabolic process;GO:0050794//regulation of cellular process;GO:0071704//organic substance metabolic process;GO:0006464//cellular protein modification process</t>
  </si>
  <si>
    <t>Zm00001d013415</t>
  </si>
  <si>
    <t>TMK1</t>
  </si>
  <si>
    <t>Receptor-like kinase TMK2</t>
  </si>
  <si>
    <t>GO:0016021//integral component of membrane;GO:0016020//membrane;GO:0031224//intrinsic component of membrane;GO:0044425//membrane part</t>
  </si>
  <si>
    <t>GO:0036094//small molecule binding;GO:0032550//purine ribonucleoside binding;GO:0005488//binding;GO:1901363//heterocyclic compound binding;GO:0016772//transferase activity, transferring phosphorus-containing groups;GO:0032555//purine ribonucleotide binding;GO:0003824//catalytic activity;GO:0097159//organic cyclic compound binding;GO:0043168//anion binding;GO:0032549//ribonucleoside binding;GO:0043167//ion binding;GO:0097367//carbohydrate derivative binding;GO:0005524//ATP binding;GO:0016740//transferase activity;GO:1901265//nucleoside phosphate binding;GO:0017076//purine nucleotide binding;GO:0032553//ribonucleotide binding;GO:0001882//nucleoside binding;GO:0004674//protein serine/threonine kinase activity;GO:0035639//purine ribonucleoside triphosphate binding;GO:0032559//adenyl ribonucleotide binding;GO:0016301//kinase activity;GO:0004672//protein kinase activity;GO:0030554//adenyl nucleotide binding;GO:0016773//phosphotransferase activity, alcohol group as acceptor;GO:0001883//purine nucleoside binding;GO:0000166//nucleotide binding</t>
  </si>
  <si>
    <t>GO:0006793//phosphorus metabolic process;GO:0044260//cellular macromolecule metabolic process;GO:0006468//protein phosphorylation;GO:0044238//primary metabolic process;GO:0071704//organic substance metabolic process;GO:0006796//phosphate-containing compound metabolic process;GO:0019538//protein metabolic process;GO:0008152//metabolic process;GO:0016310//phosphorylation;GO:0044267//cellular protein metabolic process;GO:0006464//cellular protein modification process;GO:0044237//cellular metabolic process;GO:0036211//protein modification process;GO:0043412//macromolecule modification;GO:0043170//macromolecule metabolic process;GO:0009987//cellular process</t>
  </si>
  <si>
    <t>Zm00001d013416</t>
  </si>
  <si>
    <t>MMD1</t>
  </si>
  <si>
    <t>PHD finger protein MALE MEIOCYTE DEATH 1</t>
  </si>
  <si>
    <t>GO:0046872//metal ion binding;GO:0043169//cation binding;GO:0043167//ion binding;GO:0005488//binding</t>
  </si>
  <si>
    <t>GO:0048856//anatomical structure development;GO:0032502//developmental process;GO:0032501//multicellular organismal process;GO:0044699//single-organism process;GO:0010941//regulation of cell death;GO:0044707//single-multicellular organism process;GO:0048229//gametophyte development;GO:0043067//regulation of programmed cell death;GO:0048522//positive regulation of cellular process;GO:0050794//regulation of cellular process;GO:0007275//multicellular organism development;GO:0009555//pollen development;GO:0010942//positive regulation of cell death;GO:0044767//single-organism developmental process;GO:0043068//positive regulation of programmed cell death;GO:0050789//regulation of biological process;GO:0065007//biological regulation;GO:0048518//positive regulation of biological process</t>
  </si>
  <si>
    <t>Zm00001d013417</t>
  </si>
  <si>
    <t>CAS</t>
  </si>
  <si>
    <t>Exportin-2</t>
  </si>
  <si>
    <t>GO:0005623//cell;GO:0005737//cytoplasm;GO:0044444//cytoplasmic part;GO:0044464//cell part;GO:0044422//organelle part;GO:0031975//envelope;GO:0043227//membrane-bounded organelle;GO:0005635//nuclear envelope;GO:0005634//nucleus;GO:0031967//organelle envelope;GO:0012505//endomembrane system;GO:0043229//intracellular organelle;GO:0044446//intracellular organelle part;GO:0043231//intracellular membrane-bounded organelle;GO:0005829//cytosol;GO:0044424//intracellular part;GO:0005622//intracellular;GO:0043226//organelle;GO:0044428//nuclear part</t>
  </si>
  <si>
    <t>GO:0031267//small GTPase binding;GO:0051020//GTPase binding;GO:0005515//protein binding;GO:0005487//nucleocytoplasmic transporter activity;GO:0005049//nuclear export signal receptor activity;GO:0005215//transporter activity;GO:0005488//binding;GO:0008565//protein transporter activity;GO:0019899//enzyme binding;GO:0008536//Ran GTPase binding;GO:0017016//Ras GTPase binding;GO:0022892//substrate-specific transporter activity</t>
  </si>
  <si>
    <t>GO:0006810//transport;GO:0006913//nucleocytoplasmic transport;GO:0008104//protein localization;GO:0044744//protein targeting to nucleus;GO:0051169//nuclear transport;GO:0044765//single-organism transport;GO:0072594//establishment of protein localization to organelle;GO:1902582//single-organism intracellular transport;GO:0016482//cytoplasmic transport;GO:0006886//intracellular protein transport;GO:0006606//protein import into nucleus;GO:0044699//single-organism process;GO:0034504//protein localization to nucleus;GO:0033036//macromolecule localization;GO:1902593//single-organism nuclear import;GO:0015031//protein transport;GO:1902580//single-organism cellular localization;GO:0033365//protein localization to organelle;GO:0051179//localization;GO:0006605//protein targeting;GO:0051649//establishment of localization in cell;GO:0051168//nuclear export;GO:0034613//cellular protein localization;GO:0051234//establishment of localization;GO:1902578//single-organism localization;GO:0070727//cellular macromolecule localization;GO:0051170//nuclear import;GO:0006611//protein export from nucleus;GO:0045184//establishment of protein localization;GO:0017038//protein import;GO:0071702//organic substance transport;GO:0046907//intracellular transport;GO:0051641//cellular localization</t>
  </si>
  <si>
    <t>Zm00001d013418</t>
  </si>
  <si>
    <t>MKK7</t>
  </si>
  <si>
    <t>Mitogen-activated protein kinase kinase 9</t>
  </si>
  <si>
    <t>ko04016//MAPK signaling pathway - plant</t>
  </si>
  <si>
    <t>K20604</t>
  </si>
  <si>
    <t>GO:0044464//cell part;GO:0044424//intracellular part;GO:0005737//cytoplasm;GO:0005622//intracellular;GO:0005623//cell</t>
  </si>
  <si>
    <t>GO:0043168//anion binding;GO:0016773//phosphotransferase activity, alcohol group as acceptor;GO:0005488//binding;GO:0030554//adenyl nucleotide binding;GO:0001883//purine nucleoside binding;GO:0004712//protein serine/threonine/tyrosine kinase activity;GO:0016772//transferase activity, transferring phosphorus-containing groups;GO:0097159//organic cyclic compound binding;GO:0005524//ATP binding;GO:0003824//catalytic activity;GO:0017076//purine nucleotide binding;GO:0016301//kinase activity;GO:0004871//signal transducer activity;GO:0032559//adenyl ribonucleotide binding;GO:0035639//purine ribonucleoside triphosphate binding;GO:0005057//receptor signaling protein activity;GO:0036094//small molecule binding;GO:0032550//purine ribonucleoside binding;GO:0004674//protein serine/threonine kinase activity;GO:0032553//ribonucleotide binding;GO:0004708//MAP kinase kinase activity;GO:1901265//nucleoside phosphate binding;GO:0032555//purine ribonucleotide binding;GO:0097367//carbohydrate derivative binding;GO:1901363//heterocyclic compound binding;GO:0004672//protein kinase activity;GO:0001882//nucleoside binding;GO:0000166//nucleotide binding;GO:0032549//ribonucleoside binding;GO:0043167//ion binding;GO:0016740//transferase activity</t>
  </si>
  <si>
    <t>GO:0051247//positive regulation of protein metabolic process;GO:0010562//positive regulation of phosphorus metabolic process;GO:0031098//stress-activated protein kinase signaling cascade;GO:0035556//intracellular signal transduction;GO:0019538//protein metabolic process;GO:0000165//MAPK cascade;GO:0007154//cell communication;GO:0050789//regulation of biological process;GO:0044237//cellular metabolic process;GO:0045937//positive regulation of phosphate metabolic process;GO:0006796//phosphate-containing compound metabolic process;GO:0044710//single-organism metabolic process;GO:0045860//positive regulation of protein kinase activity;GO:0051347//positive regulation of transferase activity;GO:0065007//biological regulation;GO:0048583//regulation of response to stimulus;GO:0044699//single-organism process;GO:0031323//regulation of cellular metabolic process;GO:0009987//cellular process;GO:1902533//positive regulation of intracellular signal transduction;GO:0048584//positive regulation of response to stimulus;GO:0010647//positive regulation of cell communication;GO:0051246//regulation of protein metabolic process;GO:0051338//regulation of transferase activity;GO:0023051//regulation of signaling;GO:0071900//regulation of protein serine/threonine kinase activity;GO:0051716//cellular response to stimulus;GO:0042327//positive regulation of phosphorylation;GO:0050790//regulation of catalytic activity;GO:0042325//regulation of phosphorylation;GO:0044700//single organism signaling;GO:0071704//organic substance metabolic process;GO:0051174//regulation of phosphorus metabolic process;GO:0050896//response to stimulus;GO:0045859//regulation of protein kinase activity;GO:0044267//cellular protein metabolic process;GO:0009893//positive regulation of metabolic process;GO:0043549//regulation of kinase activity;GO:0023056//positive regulation of signaling;GO:0032147//activation of protein kinase activity;GO:0043406//positive regulation of MAP kinase activity;GO:0001934//positive regulation of protein phosphorylation;GO:1902531//regulation of intracellular signal transduction;GO:0043408//regulation of MAPK cascade;GO:0048518//positive regulation of biological process;GO:0000187//activation of MAPK activity;GO:0048522//positive regulation of cellular process;GO:0033554//cellular response to stress;GO:0019222//regulation of metabolic process;GO:0009967//positive regulation of signal transduction;GO:0032268//regulation of cellular protein metabolic process;GO:0036211//protein modification process;GO:0043085//positive regulation of catalytic activity;GO:0006468//protein phosphorylation;GO:0065009//regulation of molecular function;GO:0001932//regulation of protein phosphorylation;GO:0043405//regulation of MAP kinase activity;GO:0060255//regulation of macromolecule metabolic process;GO:0044238//primary metabolic process;GO:0043412//macromolecule modification;GO:0033674//positive regulation of kinase activity;GO:0023052//signaling;GO:0008152//metabolic process;GO:0016310//phosphorylation;GO:0010604//positive regulation of macromolecule metabolic process;GO:0044260//cellular macromolecule metabolic process;GO:0023014//signal transduction by protein phosphorylation;GO:0007165//signal transduction;GO:0031325//positive regulation of cellular metabolic process;GO:0031401//positive regulation of protein modification process;GO:0031399//regulation of protein modification process;GO:0006464//cellular protein modification process;GO:0032270//positive regulation of cellular protein metabolic process;GO:0044093//positive regulation of molecular function;GO:0009966//regulation of signal transduction;GO:0080090//regulation of primary metabolic process;GO:0019220//regulation of phosphate metabolic process;GO:0006793//phosphorus metabolic process;GO:0043170//macromolecule metabolic process;GO:0044763//single-organism cellular process;GO:0010646//regulation of cell communication;GO:0006950//response to stress;GO:0050794//regulation of cellular process;GO:0071902//positive regulation of protein serine/threonine kinase activity;GO:0043410//positive regulation of MAPK cascade</t>
  </si>
  <si>
    <t>Zm00001d013419</t>
  </si>
  <si>
    <t>BPA1</t>
  </si>
  <si>
    <t>RNA-binding (RRM/RBD/RNP motifs) family protein</t>
  </si>
  <si>
    <t>GO:0003676//nucleic acid binding;GO:0005488//binding;GO:0097159//organic cyclic compound binding;GO:1901363//heterocyclic compound binding;GO:0003723//RNA binding</t>
  </si>
  <si>
    <t>Zm00001d013420</t>
  </si>
  <si>
    <t>UMAG_01243</t>
  </si>
  <si>
    <t>P-loop containing nucleoside triphosphate hydrolases superfamily protein</t>
  </si>
  <si>
    <t>GO:1901265//nucleoside phosphate binding;GO:0001883//purine nucleoside binding;GO:0035639//purine ribonucleoside triphosphate binding;GO:0016818//hydrolase activity, acting on acid anhydrides, in phosphorus-containing anhydrides;GO:0005488//binding;GO:0003824//catalytic activity;GO:0032553//ribonucleotide binding;GO:0019001//guanyl nucleotide binding;GO:0017076//purine nucleotide binding;GO:0043167//ion binding;GO:0043168//anion binding;GO:0097159//organic cyclic compound binding;GO:0097367//carbohydrate derivative binding;GO:0003924//GTPase activity;GO:1901363//heterocyclic compound binding;GO:0016817//hydrolase activity, acting on acid anhydrides;GO:0005525//GTP binding;GO:0032555//purine ribonucleotide binding;GO:0032561//guanyl ribonucleotide binding;GO:0001882//nucleoside binding;GO:0016787//hydrolase activity;GO:0017111//nucleoside-triphosphatase activity;GO:0036094//small molecule binding;GO:0000166//nucleotide binding;GO:0032550//purine ribonucleoside binding;GO:0032549//ribonucleoside binding;GO:0016462//pyrophosphatase activity</t>
  </si>
  <si>
    <t>Zm00001d013421</t>
  </si>
  <si>
    <t>POD1</t>
  </si>
  <si>
    <t>Protein POLLEN DEFECTIVE IN GUIDANCE 1</t>
  </si>
  <si>
    <t>GO:0016021//integral component of membrane;GO:0070013//intracellular organelle lumen;GO:0031224//intrinsic component of membrane;GO:0043229//intracellular organelle;GO:0044444//cytoplasmic part;GO:0042175//nuclear outer membrane-endoplasmic reticulum membrane network;GO:0031090//organelle membrane;GO:0012505//endomembrane system;GO:0005789//endoplasmic reticulum membrane;GO:0044432//endoplasmic reticulum part;GO:0031227//intrinsic component of endoplasmic reticulum membrane;GO:0043226//organelle;GO:0044422//organelle part;GO:0005783//endoplasmic reticulum;GO:0031974//membrane-enclosed lumen;GO:0030176//integral component of endoplasmic reticulum membrane;GO:0044424//intracellular part;GO:0005622//intracellular;GO:0044446//intracellular organelle part;GO:0044464//cell part;GO:0031301//integral component of organelle membrane;GO:0005788//endoplasmic reticulum lumen;GO:0043233//organelle lumen;GO:0031300//intrinsic component of organelle membrane;GO:0043231//intracellular membrane-bounded organelle;GO:0005737//cytoplasm;GO:0044425//membrane part;GO:0016020//membrane;GO:0098588//bounding membrane of organelle;GO:0005623//cell;GO:0043227//membrane-bounded organelle</t>
  </si>
  <si>
    <t>GO:0032501//multicellular organismal process;GO:0051220//cytoplasmic sequestering of protein;GO:0006935//chemotaxis;GO:0048731//system development;GO:0010183//pollen tube guidance;GO:0051179//localization;GO:0050896//response to stimulus;GO:0044706//multi-multicellular organism process;GO:0045185//maintenance of protein location;GO:0009856//pollination;GO:0003006//developmental process involved in reproduction;GO:0051651//maintenance of location in cell;GO:0072595//maintenance of protein localization in organelle;GO:0009791//post-embryonic development;GO:0044707//single-multicellular organism process;GO:0009790//embryo development;GO:0008104//protein localization;GO:0032502//developmental process;GO:0048608//reproductive structure development;GO:0042221//response to chemical;GO:0044703//multi-organism reproductive process;GO:0044699//single-organism process;GO:0000003//reproduction;GO:0032507//maintenance of protein location in cell;GO:0051235//maintenance of location;GO:0009987//cellular process;GO:0044702//single organism reproductive process;GO:0051704//multi-organism process;GO:0044763//single-organism cellular process;GO:0061458//reproductive system development;GO:0070972//protein localization to endoplasmic reticulum;GO:0007275//multicellular organism development;GO:0048856//anatomical structure development;GO:0048316//seed development;GO:0070727//cellular macromolecule localization;GO:0009605//response to external stimulus;GO:0033365//protein localization to organelle;GO:0010154//fruit development;GO:0033036//macromolecule localization;GO:0048868//pollen tube development;GO:0034613//cellular protein localization;GO:0050918//positive chemotaxis;GO:0009793//embryo development ending in seed dormancy;GO:0051641//cellular localization;GO:0044767//single-organism developmental process;GO:0040011//locomotion;GO:0022414//reproductive process;GO:0035437//maintenance of protein localization in endoplasmic reticulum;GO:0042330//taxis;GO:0065008//regulation of biological quality;GO:0065007//biological regulation;GO:1902578//single-organism localization</t>
  </si>
  <si>
    <t>Zm00001d013422</t>
  </si>
  <si>
    <t>S-adenosyl-L-methionine-dependent methyltransferases superfamily protein</t>
  </si>
  <si>
    <t>GO:0016020//membrane;GO:0031224//intrinsic component of membrane;GO:0044425//membrane part;GO:0016021//integral component of membrane</t>
  </si>
  <si>
    <t>GO:0016740//transferase activity;GO:0008168//methyltransferase activity;GO:0003824//catalytic activity;GO:0016741//transferase activity, transferring one-carbon groups</t>
  </si>
  <si>
    <t>GO:0008152//metabolic process;GO:0032259//methylation</t>
  </si>
  <si>
    <t>Zm00001d013423</t>
  </si>
  <si>
    <t>MKK9</t>
  </si>
  <si>
    <t>GO:0016301//kinase activity;GO:1901363//heterocyclic compound binding;GO:0035639//purine ribonucleoside triphosphate binding;GO:0032559//adenyl ribonucleotide binding;GO:1901265//nucleoside phosphate binding;GO:0030554//adenyl nucleotide binding;GO:0005488//binding;GO:0036094//small molecule binding;GO:0016772//transferase activity, transferring phosphorus-containing groups;GO:0016740//transferase activity;GO:0032553//ribonucleotide binding;GO:0004672//protein kinase activity;GO:0032555//purine ribonucleotide binding;GO:0032550//purine ribonucleoside binding;GO:0097367//carbohydrate derivative binding;GO:0017076//purine nucleotide binding;GO:0000166//nucleotide binding;GO:0032549//ribonucleoside binding;GO:0005524//ATP binding;GO:0016773//phosphotransferase activity, alcohol group as acceptor;GO:0003824//catalytic activity;GO:0043167//ion binding;GO:0043168//anion binding;GO:0097159//organic cyclic compound binding;GO:0001882//nucleoside binding;GO:0001883//purine nucleoside binding</t>
  </si>
  <si>
    <t>GO:0044237//cellular metabolic process;GO:0016310//phosphorylation;GO:0019538//protein metabolic process;GO:0044238//primary metabolic process;GO:0043412//macromolecule modification;GO:0044260//cellular macromolecule metabolic process;GO:0043170//macromolecule metabolic process;GO:0009987//cellular process;GO:0044267//cellular protein metabolic process;GO:0006796//phosphate-containing compound metabolic process;GO:0006468//protein phosphorylation;GO:0036211//protein modification process;GO:0071704//organic substance metabolic process;GO:0006793//phosphorus metabolic process;GO:0006464//cellular protein modification process;GO:0008152//metabolic process</t>
  </si>
  <si>
    <t>Zm00001d013424</t>
  </si>
  <si>
    <t>EMB1467</t>
  </si>
  <si>
    <t>NADH dehydrogenase [ubiquinone] iron-sulfur protein 1 mitochondrial</t>
  </si>
  <si>
    <t>Global and overview maps;Energy metabolism</t>
  </si>
  <si>
    <t>ko01100//Metabolic pathways;ko00190//Oxidative phosphorylation</t>
  </si>
  <si>
    <t>K03934</t>
  </si>
  <si>
    <t>GO:0044455//mitochondrial membrane part;GO:0044422//organelle part;GO:1990204//oxidoreductase complex;GO:0030964//NADH dehydrogenase complex;GO:0031975//envelope;GO:0098800//inner mitochondrial membrane protein complex;GO:0044429//mitochondrial part;GO:0044424//intracellular part;GO:0043227//membrane-bounded organelle;GO:0005739//mitochondrion;GO:0031967//organelle envelope;GO:0005622//intracellular;GO:0019866//organelle inner membrane;GO:0070470//plasma membrane respiratory chain;GO:0005747//mitochondrial respiratory chain complex I;GO:0016020//membrane;GO:0005886//plasma membrane;GO:0098797//plasma membrane protein complex;GO:0071944//cell periphery;GO:0045271//respiratory chain complex I;GO:0043234//protein complex;GO:0031966//mitochondrial membrane;GO:0044446//intracellular organelle part;GO:0044425//membrane part;GO:1902494//catalytic complex;GO:0005623//cell;GO:0044459//plasma membrane part;GO:0043226//organelle;GO:0070469//respiratory chain;GO:0098803//respiratory chain complex;GO:0044444//cytoplasmic part;GO:0098796//membrane protein complex;GO:0005746//mitochondrial respiratory chain;GO:0098798//mitochondrial protein complex;GO:0031090//organelle membrane;GO:0005737//cytoplasm;GO:0045272//plasma membrane respiratory chain complex I;GO:0005743//mitochondrial inner membrane;GO:0043231//intracellular membrane-bounded organelle;GO:0043229//intracellular organelle;GO:0032991//macromolecular complex;GO:0005740//mitochondrial envelope;GO:0044464//cell part</t>
  </si>
  <si>
    <t>GO:0016655//oxidoreductase activity, acting on NAD(P)H, quinone or similar compound as acceptor;GO:0003824//catalytic activity;GO:0008137//NADH dehydrogenase (ubiquinone) activity;GO:0051536//iron-sulfur cluster binding;GO:0005488//binding;GO:0050136//NADH dehydrogenase (quinone) activity;GO:0009055//electron carrier activity;GO:0016651//oxidoreductase activity, acting on NAD(P)H;GO:0051540//metal cluster binding;GO:0051539//4 iron, 4 sulfur cluster binding;GO:0003954//NADH dehydrogenase activity;GO:0016491//oxidoreductase activity</t>
  </si>
  <si>
    <t>GO:0006091//generation of precursor metabolites and energy;GO:0044281//small molecule metabolic process;GO:0055114//oxidation-reduction process;GO:0009259//ribonucleotide metabolic process;GO:0009144//purine nucleoside triphosphate metabolic process;GO:0044238//primary metabolic process;GO:0006139//nucleobase-containing compound metabolic process;GO:0009987//cellular process;GO:0019637//organophosphate metabolic process;GO:1901360//organic cyclic compound metabolic process;GO:0009141//nucleoside triphosphate metabolic process;GO:0006796//phosphate-containing compound metabolic process;GO:0006163//purine nucleotide metabolic process;GO:0046128//purine ribonucleoside metabolic process;GO:0006807//nitrogen compound metabolic process;GO:0009199//ribonucleoside triphosphate metabolic process;GO:0044763//single-organism cellular process;GO:0006753//nucleoside phosphate metabolic process;GO:0006793//phosphorus metabolic process;GO:0019693//ribose phosphate metabolic process;GO:0009205//purine ribonucleoside triphosphate metabolic process;GO:0009117//nucleotide metabolic process;GO:0045333//cellular respiration;GO:0009126//purine nucleoside monophosphate metabolic process;GO:0022900//electron transport chain;GO:0046483//heterocycle metabolic process;GO:0044699//single-organism process;GO:0055086//nucleobase-containing small molecule metabolic process;GO:0009167//purine ribonucleoside monophosphate metabolic process;GO:0006725//cellular aromatic compound metabolic process;GO:0006119//oxidative phosphorylation;GO:0009119//ribonucleoside metabolic process;GO:0034641//cellular nitrogen compound metabolic process;GO:0009116//nucleoside metabolic process;GO:1901135//carbohydrate derivative metabolic process;GO:1901564//organonitrogen compound metabolic process;GO:0009150//purine ribonucleotide metabolic process;GO:0009161//ribonucleoside monophosphate metabolic process;GO:0042773//ATP synthesis coupled electron transport;GO:0072521//purine-containing compound metabolic process;GO:0022904//respiratory electron transport chain;GO:0042278//purine nucleoside metabolic process;GO:0071704//organic substance metabolic process;GO:0015980//energy derivation by oxidation of organic compounds;GO:0016310//phosphorylation;GO:0008152//metabolic process;GO:0009123//nucleoside monophosphate metabolic process;GO:0044237//cellular metabolic process;GO:1901657//glycosyl compound metabolic process;GO:0044710//single-organism metabolic process;GO:0046034//ATP metabolic process</t>
  </si>
  <si>
    <t>Zm00001d013425</t>
  </si>
  <si>
    <t>Tsr2248 protein</t>
  </si>
  <si>
    <t>GO:0043229//intracellular organelle;GO:0044464//cell part;GO:0044424//intracellular part;GO:0009507//chloroplast;GO:0043226//organelle;GO:0043227//membrane-bounded organelle;GO:0043231//intracellular membrane-bounded organelle;GO:0005623//cell;GO:0009536//plastid;GO:0005622//intracellular;GO:0044444//cytoplasmic part;GO:0005737//cytoplasm</t>
  </si>
  <si>
    <t>Zm00001d013426</t>
  </si>
  <si>
    <t>DRP1C</t>
  </si>
  <si>
    <t>Dynamin-related protein 1C</t>
  </si>
  <si>
    <t>GO:0044424//intracellular part;GO:0005622//intracellular;GO:0005737//cytoplasm;GO:0005623//cell;GO:0044464//cell part;GO:0016020//membrane</t>
  </si>
  <si>
    <t>GO:0032549//ribonucleoside binding;GO:0019001//guanyl nucleotide binding;GO:0003824//catalytic activity;GO:0097367//carbohydrate derivative binding;GO:0043168//anion binding;GO:0036094//small molecule binding;GO:0043167//ion binding;GO:0035639//purine ribonucleoside triphosphate binding;GO:0016462//pyrophosphatase activity;GO:0008017//microtubule binding;GO:1901363//heterocyclic compound binding;GO:0001883//purine nucleoside binding;GO:0001882//nucleoside binding;GO:0017111//nucleoside-triphosphatase activity;GO:0005488//binding;GO:0003924//GTPase activity;GO:0015631//tubulin binding;GO:0008092//cytoskeletal protein binding;GO:0016818//hydrolase activity, acting on acid anhydrides, in phosphorus-containing anhydrides;GO:0005525//GTP binding;GO:0032561//guanyl ribonucleotide binding;GO:0005515//protein binding;GO:1901265//nucleoside phosphate binding;GO:0032555//purine ribonucleotide binding;GO:0032553//ribonucleotide binding;GO:0032550//purine ribonucleoside binding;GO:0016817//hydrolase activity, acting on acid anhydrides;GO:0097159//organic cyclic compound binding;GO:0016787//hydrolase activity;GO:0032403//protein complex binding;GO:0044877//macromolecular complex binding;GO:0000166//nucleotide binding;GO:0017076//purine nucleotide binding</t>
  </si>
  <si>
    <t>GO:0006996//organelle organization;GO:0000266//mitochondrial fission;GO:0071840//cellular component organization or biogenesis;GO:0016043//cellular component organization;GO:0048285//organelle fission;GO:0009987//cellular process;GO:0007005//mitochondrion organization</t>
  </si>
  <si>
    <t>Zm00001d013427</t>
  </si>
  <si>
    <t>OMR1</t>
  </si>
  <si>
    <t>Threonine dehydratase biosynthetic chloroplastic</t>
  </si>
  <si>
    <t>Global and overview maps;Amino acid metabolism</t>
  </si>
  <si>
    <t>ko01100//Metabolic pathways;ko01110//Biosynthesis of secondary metabolites;ko01200//Carbon metabolism;ko01230//Biosynthesis of amino acids;ko00260//Glycine, serine and threonine metabolism;ko00290//Valine, leucine and isoleucine biosynthesis</t>
  </si>
  <si>
    <t>K01754</t>
  </si>
  <si>
    <t>GO:0031224//intrinsic component of membrane;GO:0044425//membrane part;GO:0016021//integral component of membrane;GO:0016020//membrane</t>
  </si>
  <si>
    <t>GO:0048037//cofactor binding;GO:0003824//catalytic activity;GO:1901363//heterocyclic compound binding;GO:0016840//carbon-nitrogen lyase activity;GO:0016829//lyase activity;GO:0097159//organic cyclic compound binding;GO:0005488//binding;GO:0016841//ammonia-lyase activity;GO:0030170//pyridoxal phosphate binding;GO:0043167//ion binding;GO:0043168//anion binding;GO:0004794//L-threonine ammonia-lyase activity</t>
  </si>
  <si>
    <t>GO:0009058//biosynthetic process;GO:0044248//cellular catabolic process;GO:1901564//organonitrogen compound metabolic process;GO:0016054//organic acid catabolic process;GO:1901607//alpha-amino acid biosynthetic process;GO:0019752//carboxylic acid metabolic process;GO:0006807//nitrogen compound metabolic process;GO:0044710//single-organism metabolic process;GO:0008652//cellular amino acid biosynthetic process;GO:0009066//aspartate family amino acid metabolic process;GO:1901565//organonitrogen compound catabolic process;GO:0006549//isoleucine metabolic process;GO:0046395//carboxylic acid catabolic process;GO:0044281//small molecule metabolic process;GO:0009056//catabolic process;GO:0009097//isoleucine biosynthetic process;GO:0044763//single-organism cellular process;GO:0044711//single-organism biosynthetic process;GO:0046394//carboxylic acid biosynthetic process;GO:0044282//small molecule catabolic process;GO:0044699//single-organism process;GO:0006566//threonine metabolic process;GO:0044249//cellular biosynthetic process;GO:1901605//alpha-amino acid metabolic process;GO:0009081//branched-chain amino acid metabolic process;GO:0006567//threonine catabolic process;GO:0009987//cellular process;GO:0006082//organic acid metabolic process;GO:1901575//organic substance catabolic process;GO:1901606//alpha-amino acid catabolic process;GO:1901566//organonitrogen compound biosynthetic process;GO:1901576//organic substance biosynthetic process;GO:0016053//organic acid biosynthetic process;GO:0006520//cellular amino acid metabolic process;GO:0044238//primary metabolic process;GO:0044237//cellular metabolic process;GO:0009068//aspartate family amino acid catabolic process;GO:0043436//oxoacid metabolic process;GO:0009063//cellular amino acid catabolic process;GO:0071704//organic substance metabolic process;GO:0008152//metabolic process;GO:0009082//branched-chain amino acid biosynthetic process;GO:0044283//small molecule biosynthetic process;GO:0044712//single-organism catabolic process</t>
  </si>
  <si>
    <t>Zm00001d013428</t>
  </si>
  <si>
    <t>PGM1</t>
  </si>
  <si>
    <t xml:space="preserve"> phosphoglucomutase2</t>
  </si>
  <si>
    <t>Carbohydrate metabolism;Global and overview maps;Nucleotide metabolism</t>
  </si>
  <si>
    <t>ko01100//Metabolic pathways;ko01110//Biosynthesis of secondary metabolites;ko00230//Purine metabolism;ko00520//Amino sugar and nucleotide sugar metabolism;ko00500//Starch and sucrose metabolism;ko00010//Glycolysis / Gluconeogenesis;ko00030//Pentose phosphate pathway;ko00052//Galactose metabolism</t>
  </si>
  <si>
    <t>K01835</t>
  </si>
  <si>
    <t>GO:0044424//intracellular part;GO:0005623//cell;GO:0044444//cytoplasmic part;GO:0005829//cytosol;GO:0005737//cytoplasm;GO:0044464//cell part;GO:0005622//intracellular</t>
  </si>
  <si>
    <t>GO:0004614//phosphoglucomutase activity;GO:0003824//catalytic activity;GO:0005488//binding;GO:0016868//intramolecular transferase activity, phosphotransferases;GO:0000287//magnesium ion binding;GO:0016866//intramolecular transferase activity;GO:0046872//metal ion binding;GO:0043167//ion binding;GO:0016853//isomerase activity;GO:0043169//cation binding</t>
  </si>
  <si>
    <t>GO:0006112//energy reserve metabolic process;GO:0008152//metabolic process;GO:0044710//single-organism metabolic process;GO:0044712//single-organism catabolic process;GO:0044262//cellular carbohydrate metabolic process;GO:0044237//cellular metabolic process;GO:0044249//cellular biosynthetic process;GO:0033692//cellular polysaccharide biosynthetic process;GO:0005976//polysaccharide metabolic process;GO:0005975//carbohydrate metabolic process;GO:0044724//single-organism carbohydrate catabolic process;GO:0034645//cellular macromolecule biosynthetic process;GO:0005977//glycogen metabolic process;GO:1901575//organic substance catabolic process;GO:0044264//cellular polysaccharide metabolic process;GO:0016051//carbohydrate biosynthetic process;GO:0009058//biosynthetic process;GO:0006091//generation of precursor metabolites and energy;GO:0009250//glucan biosynthetic process;GO:0006006//glucose metabolic process;GO:0015980//energy derivation by oxidation of organic compounds;GO:0006012//galactose metabolic process;GO:0044042//glucan metabolic process;GO:0009059//macromolecule biosynthetic process;GO:0005978//glycogen biosynthetic process;GO:0009987//cellular process;GO:1901576//organic substance biosynthetic process;GO:0044238//primary metabolic process;GO:0044763//single-organism cellular process;GO:0009056//catabolic process;GO:0006073//cellular glucan metabolic process;GO:0019320//hexose catabolic process;GO:0043170//macromolecule metabolic process;GO:0055114//oxidation-reduction process;GO:0044282//small molecule catabolic process;GO:0000271//polysaccharide biosynthetic process;GO:0046365//monosaccharide catabolic process;GO:0044711//single-organism biosynthetic process;GO:0019318//hexose metabolic process;GO:0044699//single-organism process;GO:0071704//organic substance metabolic process;GO:0044723//single-organism carbohydrate metabolic process;GO:0005996//monosaccharide metabolic process;GO:0019388//galactose catabolic process;GO:0016052//carbohydrate catabolic process;GO:0044260//cellular macromolecule metabolic process;GO:0044281//small molecule metabolic process;GO:0034637//cellular carbohydrate biosynthetic process</t>
  </si>
  <si>
    <t>Zm00001d013429</t>
  </si>
  <si>
    <t>GRF2</t>
  </si>
  <si>
    <t>14-3-3-like protein GF14 omega</t>
  </si>
  <si>
    <t>GO:0019904//protein domain specific binding;GO:0005515//protein binding;GO:0005488//binding</t>
  </si>
  <si>
    <t>Zm00001d013430</t>
  </si>
  <si>
    <t>RLK902</t>
  </si>
  <si>
    <t xml:space="preserve">Atypical receptor-like kinase MARK  </t>
  </si>
  <si>
    <t>GO:0016020//membrane;GO:0044425//membrane part;GO:0016021//integral component of membrane;GO:0031224//intrinsic component of membrane</t>
  </si>
  <si>
    <t>GO:0004672//protein kinase activity;GO:0043167//ion binding;GO:0005524//ATP binding;GO:0001883//purine nucleoside binding;GO:0032549//ribonucleoside binding;GO:0032550//purine ribonucleoside binding;GO:0016740//transferase activity;GO:1901363//heterocyclic compound binding;GO:0017076//purine nucleotide binding;GO:0001882//nucleoside binding;GO:0016773//phosphotransferase activity, alcohol group as acceptor;GO:0032559//adenyl ribonucleotide binding;GO:0043168//anion binding;GO:0003824//catalytic activity;GO:0032555//purine ribonucleotide binding;GO:0030554//adenyl nucleotide binding;GO:0005488//binding;GO:0097159//organic cyclic compound binding;GO:0016772//transferase activity, transferring phosphorus-containing groups;GO:1901265//nucleoside phosphate binding;GO:0036094//small molecule binding;GO:0016301//kinase activity;GO:0000166//nucleotide binding;GO:0097367//carbohydrate derivative binding;GO:0035639//purine ribonucleoside triphosphate binding;GO:0032553//ribonucleotide binding</t>
  </si>
  <si>
    <t>GO:0006468//protein phosphorylation;GO:0044260//cellular macromolecule metabolic process;GO:0043412//macromolecule modification;GO:0043170//macromolecule metabolic process;GO:0006464//cellular protein modification process;GO:0019538//protein metabolic process;GO:0044238//primary metabolic process;GO:0006793//phosphorus metabolic process;GO:0009987//cellular process;GO:0071704//organic substance metabolic process;GO:0036211//protein modification process;GO:0006796//phosphate-containing compound metabolic process;GO:0044237//cellular metabolic process;GO:0044267//cellular protein metabolic process;GO:0008152//metabolic process;GO:0016310//phosphorylation</t>
  </si>
  <si>
    <t>Zm00001d013431</t>
  </si>
  <si>
    <t>UEV1D</t>
  </si>
  <si>
    <t>Ubiquitin-conjugating enzyme E2 variant 1A</t>
  </si>
  <si>
    <t>GO:0044424//intracellular part;GO:0044464//cell part;GO:0043231//intracellular membrane-bounded organelle;GO:0005623//cell;GO:0043227//membrane-bounded organelle;GO:0005634//nucleus;GO:0043229//intracellular organelle;GO:0005622//intracellular;GO:0043226//organelle</t>
  </si>
  <si>
    <t>GO:0019787//ubiquitin-like protein transferase activity;GO:0016740//transferase activity;GO:0004842//ubiquitin-protein transferase activity;GO:0061650//ubiquitin-like protein conjugating enzyme activity;GO:0061631//ubiquitin conjugating enzyme activity;GO:0003824//catalytic activity</t>
  </si>
  <si>
    <t>GO:0044699//single-organism process;GO:0006301//postreplication repair;GO:0071704//organic substance metabolic process;GO:0006725//cellular aromatic compound metabolic process;GO:0006464//cellular protein modification process;GO:1901360//organic cyclic compound metabolic process;GO:0090304//nucleic acid metabolic process;GO:0032446//protein modification by small protein conjugation;GO:0006139//nucleobase-containing compound metabolic process;GO:0044237//cellular metabolic process;GO:0008152//metabolic process;GO:0000209//protein polyubiquitination;GO:0044238//primary metabolic process;GO:0036211//protein modification process;GO:0006950//response to stress;GO:0006974//cellular response to DNA damage stimulus;GO:0019538//protein metabolic process;GO:0070534//protein K63-linked ubiquitination;GO:0043170//macromolecule metabolic process;GO:0009987//cellular process;GO:0044260//cellular macromolecule metabolic process;GO:0034641//cellular nitrogen compound metabolic process;GO:0070647//protein modification by small protein conjugation or removal;GO:0043412//macromolecule modification;GO:0046483//heterocycle metabolic process;GO:0033554//cellular response to stress;GO:0006281//DNA repair;GO:0006807//nitrogen compound metabolic process;GO:0050896//response to stimulus;GO:0044710//single-organism metabolic process;GO:0044763//single-organism cellular process;GO:0016567//protein ubiquitination;GO:0051716//cellular response to stimulus;GO:0006259//DNA metabolic process;GO:0044267//cellular protein metabolic process</t>
  </si>
  <si>
    <t>Zm00001d013432</t>
  </si>
  <si>
    <t>VAR3</t>
  </si>
  <si>
    <t>Ran BP2/NZF zinc finger-like superfamily protein</t>
  </si>
  <si>
    <t>GO:0043169//cation binding;GO:0005488//binding;GO:0046872//metal ion binding;GO:0043167//ion binding</t>
  </si>
  <si>
    <t>Zm00001d013435</t>
  </si>
  <si>
    <t>IREH1</t>
  </si>
  <si>
    <t>Serine/threonine-protein kinase AtPK1/AtPK6</t>
  </si>
  <si>
    <t>GO:0005623//cell;GO:0005622//intracellular;GO:0044464//cell part</t>
  </si>
  <si>
    <t>GO:0032555//purine ribonucleotide binding;GO:0043167//ion binding;GO:0000166//nucleotide binding;GO:0032550//purine ribonucleoside binding;GO:0005524//ATP binding;GO:0001882//nucleoside binding;GO:0032549//ribonucleoside binding;GO:0016740//transferase activity;GO:0030554//adenyl nucleotide binding;GO:1901265//nucleoside phosphate binding;GO:0032553//ribonucleotide binding;GO:0017076//purine nucleotide binding;GO:0001883//purine nucleoside binding;GO:0004672//protein kinase activity;GO:0035639//purine ribonucleoside triphosphate binding;GO:0097367//carbohydrate derivative binding;GO:0016773//phosphotransferase activity, alcohol group as acceptor;GO:0016772//transferase activity, transferring phosphorus-containing groups;GO:1901363//heterocyclic compound binding;GO:0036094//small molecule binding;GO:0097159//organic cyclic compound binding;GO:0003824//catalytic activity;GO:0005488//binding;GO:0016301//kinase activity;GO:0043168//anion binding;GO:0004674//protein serine/threonine kinase activity;GO:0032559//adenyl ribonucleotide binding</t>
  </si>
  <si>
    <t>GO:0016310//phosphorylation;GO:0019538//protein metabolic process;GO:0007165//signal transduction;GO:0044267//cellular protein metabolic process;GO:0044699//single-organism process;GO:0023052//signaling;GO:0065007//biological regulation;GO:0051716//cellular response to stimulus;GO:0006468//protein phosphorylation;GO:0006796//phosphate-containing compound metabolic process;GO:0036211//protein modification process;GO:0009987//cellular process;GO:0043412//macromolecule modification;GO:0044763//single-organism cellular process;GO:0007154//cell communication;GO:0071704//organic substance metabolic process;GO:0006464//cellular protein modification process;GO:0044700//single organism signaling;GO:0050896//response to stimulus;GO:0018209//peptidyl-serine modification;GO:0035556//intracellular signal transduction;GO:0018105//peptidyl-serine phosphorylation;GO:0018193//peptidyl-amino acid modification;GO:0006793//phosphorus metabolic process;GO:0008152//metabolic process;GO:0050794//regulation of cellular process;GO:0044238//primary metabolic process;GO:0044237//cellular metabolic process;GO:0043170//macromolecule metabolic process;GO:0050789//regulation of biological process;GO:0044260//cellular macromolecule metabolic process</t>
  </si>
  <si>
    <t>Zm00001d013433</t>
  </si>
  <si>
    <t>Zm00001d013434</t>
  </si>
  <si>
    <t>GO:0016301//kinase activity;GO:0016740//transferase activity;GO:0003824//catalytic activity;GO:0016772//transferase activity, transferring phosphorus-containing groups</t>
  </si>
  <si>
    <t>GO:0006793//phosphorus metabolic process;GO:0016310//phosphorylation;GO:0009987//cellular process;GO:0006796//phosphate-containing compound metabolic process;GO:0044237//cellular metabolic process;GO:0008152//metabolic process</t>
  </si>
  <si>
    <t>Zm00001d013439</t>
  </si>
  <si>
    <t>Probable serine/threonine protein kinase IREH1</t>
  </si>
  <si>
    <t>GO:0044815//DNA packaging complex;GO:0032991//macromolecular complex;GO:0005622//intracellular;GO:0043226//organelle;GO:0032993//protein-DNA complex;GO:0044427//chromosomal part;GO:0044464//cell part;GO:0005694//chromosome;GO:0000786//nucleosome;GO:0005623//cell;GO:0044446//intracellular organelle part;GO:0005634//nucleus;GO:0043229//intracellular organelle;GO:0043232//intracellular non-membrane-bounded organelle;GO:0043228//non-membrane-bounded organelle;GO:0043231//intracellular membrane-bounded organelle;GO:0043227//membrane-bounded organelle;GO:0044422//organelle part;GO:0044424//intracellular part;GO:0000785//chromatin;GO:0043234//protein complex</t>
  </si>
  <si>
    <t>GO:0016301//kinase activity;GO:1901265//nucleoside phosphate binding;GO:0005524//ATP binding;GO:0003676//nucleic acid binding;GO:0003677//DNA binding;GO:1901363//heterocyclic compound binding;GO:0032549//ribonucleoside binding;GO:0016773//phosphotransferase activity, alcohol group as acceptor;GO:0032553//ribonucleotide binding;GO:0005488//binding;GO:0032559//adenyl ribonucleotide binding;GO:0017076//purine nucleotide binding;GO:0000166//nucleotide binding;GO:0036094//small molecule binding;GO:0001883//purine nucleoside binding;GO:0097159//organic cyclic compound binding;GO:0016740//transferase activity;GO:0097367//carbohydrate derivative binding;GO:0043167//ion binding;GO:0032555//purine ribonucleotide binding;GO:0035639//purine ribonucleoside triphosphate binding;GO:0004674//protein serine/threonine kinase activity;GO:0001882//nucleoside binding;GO:0016772//transferase activity, transferring phosphorus-containing groups;GO:0043168//anion binding;GO:0032550//purine ribonucleoside binding;GO:0003824//catalytic activity;GO:0030554//adenyl nucleotide binding;GO:0004672//protein kinase activity</t>
  </si>
  <si>
    <t>GO:0070271//protein complex biogenesis;GO:0050794//regulation of cellular process;GO:0044237//cellular metabolic process;GO:0043933//macromolecular complex subunit organization;GO:0018193//peptidyl-amino acid modification;GO:0050896//response to stimulus;GO:0006793//phosphorus metabolic process;GO:0071704//organic substance metabolic process;GO:0006325//chromatin organization;GO:0008152//metabolic process;GO:0044700//single organism signaling;GO:0044267//cellular protein metabolic process;GO:0006461//protein complex assembly;GO:0034728//nucleosome organization;GO:0016310//phosphorylation;GO:0009987//cellular process;GO:0044085//cellular component biogenesis;GO:0065004//protein-DNA complex assembly;GO:0023052//signaling;GO:0043412//macromolecule modification;GO:0043170//macromolecule metabolic process;GO:0071103//DNA conformation change;GO:0071822//protein complex subunit organization;GO:0006334//nucleosome assembly;GO:0006464//cellular protein modification process;GO:0031497//chromatin assembly;GO:0006468//protein phosphorylation;GO:0019538//protein metabolic process;GO:0044763//single-organism cellular process;GO:0071824//protein-DNA complex subunit organization;GO:0006333//chromatin assembly or disassembly;GO:0044699//single-organism process;GO:0022607//cellular component assembly;GO:0051276//chromosome organization;GO:0006323//DNA packaging;GO:0071840//cellular component organization or biogenesis;GO:0044238//primary metabolic process;GO:0036211//protein modification process;GO:0007165//signal transduction;GO:0006996//organelle organization;GO:0006796//phosphate-containing compound metabolic process;GO:0018105//peptidyl-serine phosphorylation;GO:0044260//cellular macromolecule metabolic process;GO:0065007//biological regulation;GO:0051716//cellular response to stimulus;GO:0065003//macromolecular complex assembly;GO:0016043//cellular component organization;GO:0034622//cellular macromolecular complex assembly;GO:0018209//peptidyl-serine modification;GO:0035556//intracellular signal transduction;GO:0050789//regulation of biological process;GO:0007154//cell communication</t>
  </si>
  <si>
    <t>Zm00001d013440</t>
  </si>
  <si>
    <t>GO:0043231//intracellular membrane-bounded organelle;GO:0044446//intracellular organelle part;GO:0031974//membrane-enclosed lumen;GO:0032991//macromolecular complex;GO:0032993//protein-DNA complex;GO:0005730//nucleolus;GO:0043226//organelle;GO:0044428//nuclear part;GO:0044422//organelle part;GO:0043233//organelle lumen;GO:0044464//cell part;GO:0044424//intracellular part;GO:0005634//nucleus;GO:0005622//intracellular;GO:0043232//intracellular non-membrane-bounded organelle;GO:0070013//intracellular organelle lumen;GO:0043234//protein complex;GO:0031981//nuclear lumen;GO:0043227//membrane-bounded organelle;GO:0005623//cell;GO:0000786//nucleosome;GO:0005694//chromosome;GO:0044815//DNA packaging complex;GO:0043229//intracellular organelle;GO:0043228//non-membrane-bounded organelle;GO:0044427//chromosomal part;GO:0000785//chromatin</t>
  </si>
  <si>
    <t>GO:0031492//nucleosomal DNA binding;GO:0031491//nucleosome binding;GO:0032403//protein complex binding;GO:0097159//organic cyclic compound binding;GO:0003690//double-stranded DNA binding;GO:1901363//heterocyclic compound binding;GO:0005488//binding;GO:0044877//macromolecular complex binding;GO:0003682//chromatin binding;GO:0043566//structure-specific DNA binding;GO:0005515//protein binding;GO:0003677//DNA binding;GO:0031490//chromatin DNA binding;GO:0003676//nucleic acid binding</t>
  </si>
  <si>
    <t>GO:0051276//chromosome organization;GO:0031323//regulation of cellular metabolic process;GO:0050794//regulation of cellular process;GO:0044763//single-organism cellular process;GO:1903309//negative regulation of chromatin modification;GO:0010468//regulation of gene expression;GO:0031324//negative regulation of cellular metabolic process;GO:0051171//regulation of nitrogen compound metabolic process;GO:0009891//positive regulation of biosynthetic process;GO:0051252//regulation of RNA metabolic process;GO:0031936//negative regulation of chromatin silencing;GO:0019219//regulation of nucleobase-containing compound metabolic process;GO:0065007//biological regulation;GO:0051173//positive regulation of nitrogen compound metabolic process;GO:0006323//DNA packaging;GO:0080090//regulation of primary metabolic process;GO:1902275//regulation of chromatin organization;GO:0009893//positive regulation of metabolic process;GO:0009892//negative regulation of metabolic process;GO:0045910//negative regulation of DNA recombination;GO:0045815//positive regulation of gene expression, epigenetic;GO:0045893//positive regulation of transcription, DNA-templated;GO:0006996//organelle organization;GO:0045935//positive regulation of nucleobase-containing compound metabolic process;GO:0009889//regulation of biosynthetic process;GO:1902680//positive regulation of RNA biosynthetic process;GO:0060968//regulation of gene silencing;GO:0051129//negative regulation of cellular component organization;GO:0030261//chromosome condensation;GO:0048522//positive regulation of cellular process;GO:0031326//regulation of cellular biosynthetic process;GO:0006355//regulation of transcription, DNA-templated;GO:0048518//positive regulation of biological process;GO:1903508//positive regulation of nucleic acid-templated transcription;GO:0040029//regulation of gene expression, epigenetic;GO:0065004//protein-DNA complex assembly;GO:0034728//nucleosome organization;GO:1903506//regulation of nucleic acid-templated transcription;GO:0045934//negative regulation of nucleobase-containing compound metabolic process;GO:0031935//regulation of chromatin silencing;GO:0031497//chromatin assembly;GO:0031325//positive regulation of cellular metabolic process;GO:0016584//nucleosome positioning;GO:2001251//negative regulation of chromosome organization;GO:0048519//negative regulation of biological process;GO:0033044//regulation of chromosome organization;GO:2001141//regulation of RNA biosynthetic process;GO:0031328//positive regulation of cellular biosynthetic process;GO:1902589//single-organism organelle organization;GO:0006461//protein complex assembly;GO:0048523//negative regulation of cellular process;GO:0000018//regulation of DNA recombination;GO:0006325//chromatin organization;GO:0043933//macromolecular complex subunit organization;GO:0010556//regulation of macromolecule biosynthetic process;GO:0051172//negative regulation of nitrogen compound metabolic process;GO:0010628//positive regulation of gene expression;GO:2000112//regulation of cellular macromolecule biosynthetic process;GO:0065003//macromolecular complex assembly;GO:0009987//cellular process;GO:0070271//protein complex biogenesis;GO:0060255//regulation of macromolecule metabolic process;GO:0051052//regulation of DNA metabolic process;GO:0033043//regulation of organelle organization;GO:0006334//nucleosome assembly;GO:0051128//regulation of cellular component organization;GO:0044699//single-organism process;GO:0034622//cellular macromolecular complex assembly;GO:0050789//regulation of biological process;GO:0071840//cellular component organization or biogenesis;GO:0071824//protein-DNA complex subunit organization;GO:0060969//negative regulation of gene silencing;GO:1903308//regulation of chromatin modification;GO:0016043//cellular component organization;GO:0071822//protein complex subunit organization;GO:0010639//negative regulation of organelle organization;GO:0022607//cellular component assembly;GO:0071103//DNA conformation change;GO:0010557//positive regulation of macromolecule biosynthetic process;GO:0006333//chromatin assembly or disassembly;GO:0010605//negative regulation of macromolecule metabolic process;GO:0019222//regulation of metabolic process;GO:0044085//cellular component biogenesis;GO:0051254//positive regulation of RNA metabolic process;GO:0051053//negative regulation of DNA metabolic process;GO:0010604//positive regulation of macromolecule metabolic process</t>
  </si>
  <si>
    <t>Zm00001d013441</t>
  </si>
  <si>
    <t>Os09g0127800</t>
  </si>
  <si>
    <t>Coatomer subunit alpha-1</t>
  </si>
  <si>
    <t>GO:0098588//bounding membrane of organelle;GO:0030660//Golgi-associated vesicle membrane;GO:0044433//cytoplasmic vesicle part;GO:0048475//coated membrane;GO:0044431//Golgi apparatus part;GO:0044444//cytoplasmic part;GO:0043231//intracellular membrane-bounded organelle;GO:0005622//intracellular;GO:0030126//COPI vesicle coat;GO:0005798//Golgi-associated vesicle;GO:0016023//cytoplasmic, membrane-bounded vesicle;GO:0005737//cytoplasm;GO:0044464//cell part;GO:0031410//cytoplasmic vesicle;GO:0043234//protein complex;GO:0005794//Golgi apparatus;GO:0098805//whole membrane;GO:0031982//vesicle;GO:0005623//cell;GO:0098796//membrane protein complex;GO:0044422//organelle part;GO:0012505//endomembrane system;GO:0044446//intracellular organelle part;GO:0032991//macromolecular complex;GO:0044424//intracellular part;GO:0030662//coated vesicle membrane;GO:0030135//coated vesicle;GO:0043226//organelle;GO:0030117//membrane coat;GO:0030120//vesicle coat;GO:0031988//membrane-bounded vesicle;GO:0016020//membrane;GO:0012506//vesicle membrane;GO:0000139//Golgi membrane;GO:0043229//intracellular organelle;GO:0043227//membrane-bounded organelle;GO:0030663//COPI-coated vesicle membrane;GO:0044425//membrane part;GO:0031090//organelle membrane;GO:0030659//cytoplasmic vesicle membrane;GO:0030137//COPI-coated vesicle</t>
  </si>
  <si>
    <t>GO:0005515//protein binding;GO:0005488//binding;GO:0005198//structural molecule activity</t>
  </si>
  <si>
    <t>GO:0044699//single-organism process;GO:1902578//single-organism localization;GO:0006888//ER to Golgi vesicle-mediated transport;GO:0006890//retrograde vesicle-mediated transport, Golgi to ER;GO:0016482//cytoplasmic transport;GO:0015031//protein transport;GO:0044765//single-organism transport;GO:0048193//Golgi vesicle transport;GO:0070727//cellular macromolecule localization;GO:0051234//establishment of localization;GO:0008104//protein localization;GO:0006891//intra-Golgi vesicle-mediated transport;GO:0051649//establishment of localization in cell;GO:0006810//transport;GO:1902582//single-organism intracellular transport;GO:0051179//localization;GO:0045184//establishment of protein localization;GO:0034613//cellular protein localization;GO:0006886//intracellular protein transport;GO:0071702//organic substance transport;GO:0016192//vesicle-mediated transport;GO:0033036//macromolecule localization;GO:0051641//cellular localization;GO:0046907//intracellular transport</t>
  </si>
  <si>
    <t>Zm00001d013442</t>
  </si>
  <si>
    <t>PI4KA1</t>
  </si>
  <si>
    <t>Phosphatidylinositol 4-kinase alpha 1</t>
  </si>
  <si>
    <t>Metabolism;Environmental Information Processing</t>
  </si>
  <si>
    <t>Global and overview maps;Signal transduction;Carbohydrate metabolism</t>
  </si>
  <si>
    <t>ko01100//Metabolic pathways;ko04070//Phosphatidylinositol signaling system;ko00562//Inositol phosphate metabolism</t>
  </si>
  <si>
    <t>K00888</t>
  </si>
  <si>
    <t>GO:0005886//plasma membrane;GO:0005622//intracellular;GO:0044464//cell part;GO:0044424//intracellular part;GO:0071944//cell periphery;GO:0005737//cytoplasm;GO:0016020//membrane;GO:0005623//cell</t>
  </si>
  <si>
    <t>GO:0016740//transferase activity;GO:0016773//phosphotransferase activity, alcohol group as acceptor;GO:0003824//catalytic activity;GO:0052742//phosphatidylinositol kinase activity;GO:0004430//1-phosphatidylinositol 4-kinase activity;GO:0016772//transferase activity, transferring phosphorus-containing groups;GO:0016301//kinase activity</t>
  </si>
  <si>
    <t>GO:0044700//single organism signaling;GO:0008152//metabolic process;GO:0050789//regulation of biological process;GO:0006650//glycerophospholipid metabolic process;GO:0046854//phosphatidylinositol phosphorylation;GO:0035556//intracellular signal transduction;GO:0046486//glycerolipid metabolic process;GO:0006796//phosphate-containing compound metabolic process;GO:0044710//single-organism metabolic process;GO:0016310//phosphorylation;GO:0006644//phospholipid metabolic process;GO:0006629//lipid metabolic process;GO:0050794//regulation of cellular process;GO:0044238//primary metabolic process;GO:0044255//cellular lipid metabolic process;GO:0007165//signal transduction;GO:0006793//phosphorus metabolic process;GO:0071704//organic substance metabolic process;GO:0044237//cellular metabolic process;GO:0046488//phosphatidylinositol metabolic process;GO:0046834//lipid phosphorylation;GO:0065007//biological regulation;GO:0051716//cellular response to stimulus;GO:0050896//response to stimulus;GO:0044699//single-organism process;GO:0048015//phosphatidylinositol-mediated signaling;GO:0023052//signaling;GO:0007154//cell communication;GO:0030258//lipid modification;GO:0009987//cellular process;GO:0044763//single-organism cellular process;GO:0019637//organophosphate metabolic process;GO:0048017//inositol lipid-mediated signaling</t>
  </si>
  <si>
    <t>Zm00001d013443</t>
  </si>
  <si>
    <t>COL16</t>
  </si>
  <si>
    <t xml:space="preserve">CCT motif family protein  </t>
  </si>
  <si>
    <t>GO:0044424//intracellular part;GO:0043226//organelle;GO:0043231//intracellular membrane-bounded organelle;GO:0005623//cell;GO:0044464//cell part;GO:0005634//nucleus;GO:0043227//membrane-bounded organelle;GO:0043229//intracellular organelle;GO:0005622//intracellular</t>
  </si>
  <si>
    <t>GO:0005515//protein binding;GO:0043169//cation binding;GO:0043167//ion binding;GO:0008270//zinc ion binding;GO:0046872//metal ion binding;GO:0046914//transition metal ion binding;GO:0005488//binding</t>
  </si>
  <si>
    <t>GO:0050794//regulation of cellular process;GO:2001141//regulation of RNA biosynthetic process;GO:0019219//regulation of nucleobase-containing compound metabolic process;GO:0031323//regulation of cellular metabolic process;GO:0031326//regulation of cellular biosynthetic process;GO:0065007//biological regulation;GO:0010468//regulation of gene expression;GO:0019222//regulation of metabolic process;GO:0050789//regulation of biological process;GO:0051252//regulation of RNA metabolic process;GO:0060255//regulation of macromolecule metabolic process;GO:0080090//regulation of primary metabolic process;GO:0006355//regulation of transcription, DNA-templated;GO:0009889//regulation of biosynthetic process;GO:2000112//regulation of cellular macromolecule biosynthetic process;GO:0010556//regulation of macromolecule biosynthetic process;GO:0051171//regulation of nitrogen compound metabolic process;GO:1903506//regulation of nucleic acid-templated transcription</t>
  </si>
  <si>
    <t>Zm00001d013444</t>
  </si>
  <si>
    <t>CASP</t>
  </si>
  <si>
    <t>Protein CASP</t>
  </si>
  <si>
    <t>GO:0098791//Golgi subcompartment;GO:0005768//endosome;GO:0031228//intrinsic component of Golgi membrane;GO:0031224//intrinsic component of membrane;GO:0031301//integral component of organelle membrane;GO:0044425//membrane part;GO:0005622//intracellular;GO:0005623//cell;GO:0005794//Golgi apparatus;GO:0044422//organelle part;GO:0043231//intracellular membrane-bounded organelle;GO:0043227//membrane-bounded organelle;GO:0000139//Golgi membrane;GO:0031300//intrinsic component of organelle membrane;GO:0044431//Golgi apparatus part;GO:0012505//endomembrane system;GO:0044424//intracellular part;GO:0043229//intracellular organelle;GO:0043226//organelle;GO:0044444//cytoplasmic part;GO:0098588//bounding membrane of organelle;GO:0005802//trans-Golgi network;GO:0016021//integral component of membrane;GO:0005737//cytoplasm;GO:0030173//integral component of Golgi membrane;GO:0031984//organelle subcompartment;GO:0031090//organelle membrane;GO:0016020//membrane;GO:0044464//cell part;GO:0044446//intracellular organelle part</t>
  </si>
  <si>
    <t>GO:0044699//single-organism process;GO:0044765//single-organism transport;GO:1902578//single-organism localization;GO:0048193//Golgi vesicle transport;GO:0006891//intra-Golgi vesicle-mediated transport;GO:1902582//single-organism intracellular transport;GO:0006810//transport;GO:0051641//cellular localization;GO:0046907//intracellular transport;GO:0051179//localization;GO:0016192//vesicle-mediated transport;GO:0051234//establishment of localization;GO:0051649//establishment of localization in cell</t>
  </si>
  <si>
    <t>Zm00001d013445</t>
  </si>
  <si>
    <t>GO:0005622//intracellular;GO:0044464//cell part;GO:0005737//cytoplasm;GO:0044424//intracellular part;GO:0005623//cell</t>
  </si>
  <si>
    <t>Zm00001d013446</t>
  </si>
  <si>
    <t>GO:0031224//intrinsic component of membrane;GO:0016021//integral component of membrane;GO:0044425//membrane part;GO:0016020//membrane</t>
  </si>
  <si>
    <t>Zm00001d013447</t>
  </si>
  <si>
    <t>HOP2</t>
  </si>
  <si>
    <t xml:space="preserve">Pairing protein meu13-like  </t>
  </si>
  <si>
    <t>GO:0007126//meiotic nuclear division;GO:0006310//DNA recombination;GO:0044238//primary metabolic process;GO:0035825//reciprocal DNA recombination;GO:0044702//single organism reproductive process;GO:0006139//nucleobase-containing compound metabolic process;GO:0016043//cellular component organization;GO:0000280//nuclear division;GO:0046483//heterocycle metabolic process;GO:0071704//organic substance metabolic process;GO:0007049//cell cycle;GO:0090304//nucleic acid metabolic process;GO:0048285//organelle fission;GO:0044699//single-organism process;GO:0009987//cellular process;GO:0006259//DNA metabolic process;GO:0006996//organelle organization;GO:0034641//cellular nitrogen compound metabolic process;GO:0044237//cellular metabolic process;GO:1903046//meiotic cell cycle process;GO:0022414//reproductive process;GO:0007131//reciprocal meiotic recombination;GO:0000003//reproduction;GO:1901360//organic cyclic compound metabolic process;GO:0006807//nitrogen compound metabolic process;GO:0071840//cellular component organization or biogenesis;GO:0006725//cellular aromatic compound metabolic process;GO:0044763//single-organism cellular process;GO:0008152//metabolic process;GO:0044710//single-organism metabolic process;GO:0043170//macromolecule metabolic process;GO:0051321//meiotic cell cycle;GO:1902589//single-organism organelle organization;GO:0022402//cell cycle process;GO:0007127//meiosis I;GO:0044260//cellular macromolecule metabolic process</t>
  </si>
  <si>
    <t>Zm00001d013448</t>
  </si>
  <si>
    <t>ARPN</t>
  </si>
  <si>
    <t xml:space="preserve">Chemocyanin  </t>
  </si>
  <si>
    <t>GO:0031226//intrinsic component of plasma membrane;GO:0016020//membrane;GO:0071944//cell periphery;GO:0005886//plasma membrane;GO:0031224//intrinsic component of membrane;GO:0044425//membrane part;GO:0044459//plasma membrane part;GO:0044464//cell part;GO:0046658//anchored component of plasma membrane;GO:0005623//cell;GO:0031225//anchored component of membrane</t>
  </si>
  <si>
    <t>GO:0009055//electron carrier activity</t>
  </si>
  <si>
    <t>GO:0044763//single-organism cellular process;GO:0044699//single-organism process;GO:0044710//single-organism metabolic process;GO:0055114//oxidation-reduction process;GO:0022900//electron transport chain;GO:0044237//cellular metabolic process;GO:0009987//cellular process;GO:0008152//metabolic process;GO:0006091//generation of precursor metabolites and energy</t>
  </si>
  <si>
    <t>Zm00001d013449</t>
  </si>
  <si>
    <t>zinc finger (Ran-binding) family protein</t>
  </si>
  <si>
    <t>GO:0043169//cation binding;GO:0043167//ion binding;GO:0046872//metal ion binding;GO:0005488//binding</t>
  </si>
  <si>
    <t>Zm00001d013450</t>
  </si>
  <si>
    <t>PFP-ALPHA2</t>
  </si>
  <si>
    <t>Pyrophosphate--fructose 6-phosphate 1-phosphotransferase subunit alpha 2</t>
  </si>
  <si>
    <t>Carbohydrate metabolism;Global and overview maps</t>
  </si>
  <si>
    <t>ko01100//Metabolic pathways;ko01110//Biosynthesis of secondary metabolites;ko00010//Glycolysis / Gluconeogenesis;ko00051//Fructose and mannose metabolism;ko00030//Pentose phosphate pathway</t>
  </si>
  <si>
    <t>K00895</t>
  </si>
  <si>
    <t>GO:0005829//cytosol;GO:0005622//intracellular;GO:0044464//cell part;GO:0005623//cell;GO:0044444//cytoplasmic part;GO:0044424//intracellular part;GO:0005737//cytoplasm</t>
  </si>
  <si>
    <t>GO:0031625//ubiquitin protein ligase binding;GO:0003872//6-phosphofructokinase activity;GO:0019899//enzyme binding;GO:0016740//transferase activity;GO:0016773//phosphotransferase activity, alcohol group as acceptor;GO:0047334//diphosphate-fructose-6-phosphate 1-phosphotransferase activity;GO:0008443//phosphofructokinase activity;GO:0016772//transferase activity, transferring phosphorus-containing groups;GO:0044389//ubiquitin-like protein ligase binding;GO:0016301//kinase activity;GO:0003824//catalytic activity;GO:0019200//carbohydrate kinase activity;GO:0005488//binding;GO:0005515//protein binding</t>
  </si>
  <si>
    <t>GO:0044710//single-organism metabolic process;GO:1901575//organic substance catabolic process;GO:0009116//nucleoside metabolic process;GO:0016052//carbohydrate catabolic process;GO:0043170//macromolecule metabolic process;GO:0009167//purine ribonucleoside monophosphate metabolic process;GO:0006725//cellular aromatic compound metabolic process;GO:0009987//cellular process;GO:0009199//ribonucleoside triphosphate metabolic process;GO:0009057//macromolecule catabolic process;GO:0034641//cellular nitrogen compound metabolic process;GO:0009749//response to glucose;GO:0006807//nitrogen compound metabolic process;GO:0009259//ribonucleotide metabolic process;GO:0046483//heterocycle metabolic process;GO:0019693//ribose phosphate metabolic process;GO:0061615//glycolytic process through fructose-6-phosphate;GO:0046835//carbohydrate phosphorylation;GO:0050896//response to stimulus;GO:0019941//modification-dependent protein catabolic process;GO:0009746//response to hexose;GO:0071704//organic substance metabolic process;GO:0030163//protein catabolic process;GO:0051603//proteolysis involved in cellular protein catabolic process;GO:0044699//single-organism process;GO:0006090//pyruvate metabolic process;GO:0044267//cellular protein metabolic process;GO:0044257//cellular protein catabolic process;GO:0009141//nucleoside triphosphate metabolic process;GO:0046031//ADP metabolic process;GO:0006139//nucleobase-containing compound metabolic process;GO:0044281//small molecule metabolic process;GO:0009056//catabolic process;GO:0019637//organophosphate metabolic process;GO:0006511//ubiquitin-dependent protein catabolic process;GO:0043436//oxoacid metabolic process;GO:0006096//glycolytic process;GO:1901135//carbohydrate derivative metabolic process;GO:0019538//protein metabolic process;GO:0019362//pyridine nucleotide metabolic process;GO:0006163//purine nucleotide metabolic process;GO:0009205//purine ribonucleoside triphosphate metabolic process;GO:0044262//cellular carbohydrate metabolic process;GO:0009117//nucleotide metabolic process;GO:0006733//oxidoreduction coenzyme metabolic process;GO:0009179//purine ribonucleoside diphosphate metabolic process;GO:0046128//purine ribonucleoside metabolic process;GO:0044265//cellular macromolecule catabolic process;GO:0015979//photosynthesis;GO:0009126//purine nucleoside monophosphate metabolic process;GO:0044248//cellular catabolic process;GO:0072524//pyridine-containing compound metabolic process;GO:1901700//response to oxygen-containing compound;GO:0055086//nucleobase-containing small molecule metabolic process;GO:0009135//purine nucleoside diphosphate metabolic process;GO:0046496//nicotinamide nucleotide metabolic process;GO:0044723//single-organism carbohydrate metabolic process;GO:0006753//nucleoside phosphate metabolic process;GO:1901657//glycosyl compound metabolic process;GO:0006796//phosphate-containing compound metabolic process;GO:1901360//organic cyclic compound metabolic process;GO:0006732//coenzyme metabolic process;GO:0043632//modification-dependent macromolecule catabolic process;GO:0009119//ribonucleoside metabolic process;GO:0046034//ATP metabolic process;GO:0006508//proteolysis;GO:0044238//primary metabolic process;GO:0005975//carbohydrate metabolic process;GO:0006091//generation of precursor metabolites and energy;GO:0044763//single-organism cellular process;GO:0034284//response to monosaccharide;GO:0016310//phosphorylation;GO:0006165//nucleoside diphosphate phosphorylation;GO:0006757//ATP generation from ADP;GO:0044712//single-organism catabolic process;GO:0006082//organic acid metabolic process;GO:0072521//purine-containing compound metabolic process;GO:0009123//nucleoside monophosphate metabolic process;GO:0009743//response to carbohydrate;GO:0042221//response to chemical;GO:0009132//nucleoside diphosphate metabolic process;GO:1901564//organonitrogen compound metabolic process;GO:0019752//carboxylic acid metabolic process;GO:0044237//cellular metabolic process;GO:0044724//single-organism carbohydrate catabolic process;GO:0006793//phosphorus metabolic process;GO:0046939//nucleotide phosphorylation;GO:0009161//ribonucleoside monophosphate metabolic process;GO:0009150//purine ribonucleotide metabolic process;GO:0044260//cellular macromolecule metabolic process;GO:0051186//cofactor metabolic process;GO:0008152//metabolic process;GO:0009185//ribonucleoside diphosphate metabolic process;GO:0010033//response to organic substance;GO:0009144//purine nucleoside triphosphate metabolic process;GO:0032787//monocarboxylic acid metabolic process;GO:0042278//purine nucleoside metabolic process</t>
  </si>
  <si>
    <t>Zm00001d013451</t>
  </si>
  <si>
    <t>GO:0043229//intracellular organelle;GO:0043227//membrane-bounded organelle;GO:0005623//cell;GO:0043226//organelle;GO:0044464//cell part;GO:0043231//intracellular membrane-bounded organelle;GO:0005634//nucleus;GO:0044424//intracellular part;GO:0005622//intracellular</t>
  </si>
  <si>
    <t>GO:1901363//heterocyclic compound binding;GO:0097159//organic cyclic compound binding;GO:0043565//sequence-specific DNA binding;GO:0005488//binding;GO:0003677//DNA binding;GO:0003676//nucleic acid binding</t>
  </si>
  <si>
    <t>GO:0050794//regulation of cellular process;GO:0010468//regulation of gene expression;GO:0060255//regulation of macromolecule metabolic process;GO:0009889//regulation of biosynthetic process;GO:0065007//biological regulation;GO:1903506//regulation of nucleic acid-templated transcription;GO:0051171//regulation of nitrogen compound metabolic process;GO:0006355//regulation of transcription, DNA-templated;GO:2001141//regulation of RNA biosynthetic process;GO:0031326//regulation of cellular biosynthetic process;GO:0010556//regulation of macromolecule biosynthetic process;GO:0051252//regulation of RNA metabolic process;GO:0031323//regulation of cellular metabolic process;GO:0050789//regulation of biological process;GO:0080090//regulation of primary metabolic process;GO:0019219//regulation of nucleobase-containing compound metabolic process;GO:2000112//regulation of cellular macromolecule biosynthetic process;GO:0019222//regulation of metabolic process</t>
  </si>
  <si>
    <t>Zm00001d013452</t>
  </si>
  <si>
    <t>MYOB2</t>
  </si>
  <si>
    <t>Myosin-binding protein 3</t>
  </si>
  <si>
    <t>GO:0016021//integral component of membrane;GO:0016020//membrane;GO:0044425//membrane part;GO:0031224//intrinsic component of membrane</t>
  </si>
  <si>
    <t>GO:0017022//myosin binding;GO:0008092//cytoskeletal protein binding;GO:0005515//protein binding;GO:0005488//binding</t>
  </si>
  <si>
    <t>Zm00001d013453</t>
  </si>
  <si>
    <t>Os03g0708600</t>
  </si>
  <si>
    <t>DEAD-box ATP-dependent RNA helicase 21</t>
  </si>
  <si>
    <t>Genetic Information Processing</t>
  </si>
  <si>
    <t>Transcription</t>
  </si>
  <si>
    <t>ko03040//Spliceosome</t>
  </si>
  <si>
    <t>K12858</t>
  </si>
  <si>
    <t>GO:0016787//hydrolase activity;GO:0043168//anion binding;GO:1901363//heterocyclic compound binding;GO:0016817//hydrolase activity, acting on acid anhydrides;GO:0097367//carbohydrate derivative binding;GO:0016462//pyrophosphatase activity;GO:0001882//nucleoside binding;GO:0005524//ATP binding;GO:0036094//small molecule binding;GO:0043167//ion binding;GO:0035639//purine ribonucleoside triphosphate binding;GO:0032550//purine ribonucleoside binding;GO:0001883//purine nucleoside binding;GO:1901265//nucleoside phosphate binding;GO:0017111//nucleoside-triphosphatase activity;GO:0017076//purine nucleotide binding;GO:0030554//adenyl nucleotide binding;GO:0005488//binding;GO:0032553//ribonucleotide binding;GO:0003824//catalytic activity;GO:0032559//adenyl ribonucleotide binding;GO:0032549//ribonucleoside binding;GO:0032555//purine ribonucleotide binding;GO:0000166//nucleotide binding;GO:0004386//helicase activity;GO:0016818//hydrolase activity, acting on acid anhydrides, in phosphorus-containing anhydrides;GO:0003676//nucleic acid binding;GO:0097159//organic cyclic compound binding</t>
  </si>
  <si>
    <t>Zm00001d013454</t>
  </si>
  <si>
    <t>Zm00001d013455</t>
  </si>
  <si>
    <t>FKBP17-2</t>
  </si>
  <si>
    <t xml:space="preserve">Peptidyl-prolyl cis-trans isomerase  </t>
  </si>
  <si>
    <t>GO:0005623//cell;GO:0009507//chloroplast;GO:0043226//organelle;GO:0009536//plastid;GO:0005737//cytoplasm;GO:0044464//cell part;GO:0005622//intracellular;GO:0044444//cytoplasmic part;GO:0043227//membrane-bounded organelle;GO:0043231//intracellular membrane-bounded organelle;GO:0043229//intracellular organelle;GO:0044424//intracellular part</t>
  </si>
  <si>
    <t>GO:0016853//isomerase activity;GO:0003824//catalytic activity;GO:0016859//cis-trans isomerase activity;GO:0003755//peptidyl-prolyl cis-trans isomerase activity</t>
  </si>
  <si>
    <t>GO:0044238//primary metabolic process;GO:0044237//cellular metabolic process;GO:0009987//cellular process;GO:0006464//cellular protein modification process;GO:0008152//metabolic process;GO:0019538//protein metabolic process;GO:0018193//peptidyl-amino acid modification;GO:0044260//cellular macromolecule metabolic process;GO:0043412//macromolecule modification;GO:0018208//peptidyl-proline modification;GO:0044267//cellular protein metabolic process;GO:0036211//protein modification process;GO:0071704//organic substance metabolic process;GO:0000413//protein peptidyl-prolyl isomerization;GO:0043170//macromolecule metabolic process</t>
  </si>
  <si>
    <t>Zm00001d013456</t>
  </si>
  <si>
    <t>FKBP-type peptidyl-prolyl cis-trans isomerase 5 isoform 2</t>
  </si>
  <si>
    <t>GO:0031224//intrinsic component of membrane;GO:0005622//intracellular;GO:0044464//cell part;GO:0005623//cell;GO:0044424//intracellular part;GO:0005737//cytoplasm;GO:0016021//integral component of membrane;GO:0016020//membrane;GO:0044425//membrane part</t>
  </si>
  <si>
    <t>GO:0016491//oxidoreductase activity;GO:0016853//isomerase activity;GO:0003824//catalytic activity;GO:0016627//oxidoreductase activity, acting on the CH-CH group of donors</t>
  </si>
  <si>
    <t>GO:0044699//single-organism process;GO:0044238//primary metabolic process;GO:0006629//lipid metabolic process;GO:0055114//oxidation-reduction process;GO:0071704//organic substance metabolic process;GO:0008152//metabolic process;GO:0044710//single-organism metabolic process</t>
  </si>
  <si>
    <t>Zm00001d013457</t>
  </si>
  <si>
    <t>MED36B</t>
  </si>
  <si>
    <t>Mediator of RNA polymerase II transcription subunit 36a</t>
  </si>
  <si>
    <t>Translation</t>
  </si>
  <si>
    <t>ko03008//Ribosome biogenesis in eukaryotes</t>
  </si>
  <si>
    <t>K14563</t>
  </si>
  <si>
    <t>GO:0008168//methyltransferase activity;GO:0003676//nucleic acid binding;GO:0003824//catalytic activity;GO:1901363//heterocyclic compound binding;GO:0005488//binding;GO:0003723//RNA binding;GO:0016741//transferase activity, transferring one-carbon groups;GO:0016740//transferase activity;GO:0097159//organic cyclic compound binding</t>
  </si>
  <si>
    <t>GO:0044085//cellular component biogenesis;GO:0042254//ribosome biogenesis;GO:0022613//ribonucleoprotein complex biogenesis;GO:0006364//rRNA processing;GO:1901360//organic cyclic compound metabolic process;GO:0016070//RNA metabolic process;GO:0006396//RNA processing;GO:0071704//organic substance metabolic process;GO:0034470//ncRNA processing;GO:0008152//metabolic process;GO:0044237//cellular metabolic process;GO:0006807//nitrogen compound metabolic process;GO:0034641//cellular nitrogen compound metabolic process;GO:0090304//nucleic acid metabolic process;GO:0010467//gene expression;GO:0006725//cellular aromatic compound metabolic process;GO:0071840//cellular component organization or biogenesis;GO:0044238//primary metabolic process;GO:0009987//cellular process;GO:0034660//ncRNA metabolic process;GO:0008033//tRNA processing;GO:0006139//nucleobase-containing compound metabolic process;GO:0044260//cellular macromolecule metabolic process;GO:0046483//heterocycle metabolic process;GO:0032259//methylation;GO:0016072//rRNA metabolic process;GO:0043170//macromolecule metabolic process;GO:0006399//tRNA metabolic process</t>
  </si>
  <si>
    <t>Zm00001d013458</t>
  </si>
  <si>
    <t>ATG3</t>
  </si>
  <si>
    <t>Autophagy-related protein 3</t>
  </si>
  <si>
    <t>Cellular Processes</t>
  </si>
  <si>
    <t>Transport and catabolism</t>
  </si>
  <si>
    <t>ko04136//Autophagy - other eukaryotes</t>
  </si>
  <si>
    <t>K08343</t>
  </si>
  <si>
    <t>GO:0032991//macromolecular complex;GO:0000153//cytoplasmic ubiquitin ligase complex;GO:0005829//cytosol;GO:0044424//intracellular part;GO:1990234//transferase complex;GO:0005622//intracellular;GO:0043234//protein complex;GO:0005623//cell;GO:1902494//catalytic complex;GO:0044444//cytoplasmic part;GO:0005737//cytoplasm;GO:0000151//ubiquitin ligase complex;GO:0044464//cell part</t>
  </si>
  <si>
    <t>GO:0003824//catalytic activity;GO:0016740//transferase activity;GO:0019776//Atg8 ligase activity</t>
  </si>
  <si>
    <t>GO:0009056//catabolic process;GO:0022411//cellular component disassembly;GO:0044763//single-organism cellular process;GO:0016236//macroautophagy;GO:0022607//cellular component assembly;GO:0000422//mitophagy;GO:1902589//single-organism organelle organization;GO:0016043//cellular component organization;GO:0071840//cellular component organization or biogenesis;GO:0044710//single-organism metabolic process;GO:0044085//cellular component biogenesis;GO:0009987//cellular process;GO:0007005//mitochondrion organization;GO:0044699//single-organism process;GO:0061726//mitochondrion disassembly;GO:0006914//autophagy;GO:0070925//organelle assembly;GO:0000045//autophagosome assembly;GO:1903008//organelle disassembly;GO:0044712//single-organism catabolic process;GO:0006996//organelle organization;GO:0008152//metabolic process;GO:0007033//vacuole organization</t>
  </si>
  <si>
    <t>Zm00001d013459</t>
  </si>
  <si>
    <t>Os03g0708100</t>
  </si>
  <si>
    <t>Phytanoyl-CoA dioxygenase</t>
  </si>
  <si>
    <t>ko04146//Peroxisome</t>
  </si>
  <si>
    <t>K00477</t>
  </si>
  <si>
    <t>GO:0051213//dioxygenase activity;GO:0003824//catalytic activity;GO:0016491//oxidoreductase activity</t>
  </si>
  <si>
    <t>GO:0044699//single-organism process;GO:0055114//oxidation-reduction process;GO:0008152//metabolic process;GO:0044710//single-organism metabolic process</t>
  </si>
  <si>
    <t>Zm00001d013461</t>
  </si>
  <si>
    <t>PLA2-III</t>
  </si>
  <si>
    <t>Phospholipase A2-alpha</t>
  </si>
  <si>
    <t>Lipid metabolism;Global and overview maps</t>
  </si>
  <si>
    <t>ko01100//Metabolic pathways;ko01110//Biosynthesis of secondary metabolites;ko00564//Glycerophospholipid metabolism;ko00592//alpha-Linolenic acid metabolism;ko00565//Ether lipid metabolism;ko00590//Arachidonic acid metabolism;ko00591//Linoleic acid metabolism</t>
  </si>
  <si>
    <t>K01047</t>
  </si>
  <si>
    <t>GO:0005576//extracellular region</t>
  </si>
  <si>
    <t>GO:0052689//carboxylic ester hydrolase activity;GO:0005509//calcium ion binding;GO:0003824//catalytic activity;GO:0043169//cation binding;GO:0004620//phospholipase activity;GO:0016787//hydrolase activity;GO:0043167//ion binding;GO:0005488//binding;GO:0016298//lipase activity;GO:0046872//metal ion binding;GO:0016788//hydrolase activity, acting on ester bonds;GO:0004623//phospholipase A2 activity</t>
  </si>
  <si>
    <t>GO:0050482//arachidonic acid secretion;GO:1901571//fatty acid derivative transport;GO:0006820//anion transport;GO:0015718//monocarboxylic acid transport;GO:0046717//acid secretion;GO:0006810//transport;GO:0016042//lipid catabolic process;GO:0044237//cellular metabolic process;GO:0006811//ion transport;GO:0009987//cellular process;GO:1903963//arachidonate transport;GO:0044710//single-organism metabolic process;GO:0044765//single-organism transport;GO:0044712//single-organism catabolic process;GO:1901575//organic substance catabolic process;GO:0015908//fatty acid transport;GO:0006793//phosphorus metabolic process;GO:0009056//catabolic process;GO:0006869//lipid transport;GO:0044255//cellular lipid metabolic process;GO:0071715//icosanoid transport;GO:0010876//lipid localization;GO:0006629//lipid metabolic process;GO:0006644//phospholipid metabolic process;GO:0015849//organic acid transport;GO:0044763//single-organism cellular process;GO:0046942//carboxylic acid transport;GO:0046903//secretion;GO:0006796//phosphate-containing compound metabolic process;GO:0015909//long-chain fatty acid transport;GO:0019637//organophosphate metabolic process;GO:0044699//single-organism process;GO:1902578//single-organism localization;GO:0015711//organic anion transport;GO:0008152//metabolic process;GO:0051179//localization;GO:0033036//macromolecule localization;GO:0051234//establishment of localization;GO:0032309//icosanoid secretion;GO:0071704//organic substance metabolic process;GO:0071702//organic substance transport;GO:0044238//primary metabolic process</t>
  </si>
  <si>
    <t>Zm00001d013463</t>
  </si>
  <si>
    <t>OEP64</t>
  </si>
  <si>
    <t>Outer envelope protein 64 chloroplastic</t>
  </si>
  <si>
    <t>Amino acid metabolism</t>
  </si>
  <si>
    <t>ko00330//Arginine and proline metabolism;ko00380//Tryptophan metabolism;ko00360//Phenylalanine metabolism</t>
  </si>
  <si>
    <t>K01426</t>
  </si>
  <si>
    <t>GO:0016020//membrane;GO:0044423//virion part;GO:0016021//integral component of membrane;GO:0031224//intrinsic component of membrane;GO:0019031//viral envelope;GO:0019012//virion;GO:0044425//membrane part;GO:0036338//viral membrane</t>
  </si>
  <si>
    <t>GO:0004040//amidase activity;GO:0016811//hydrolase activity, acting on carbon-nitrogen (but not peptide) bonds, in linear amides;GO:0016787//hydrolase activity;GO:0003824//catalytic activity;GO:0016810//hydrolase activity, acting on carbon-nitrogen (but not peptide) bonds</t>
  </si>
  <si>
    <t>Zm00001d013465</t>
  </si>
  <si>
    <t>RHT1</t>
  </si>
  <si>
    <t xml:space="preserve">Dwarf plant9  </t>
  </si>
  <si>
    <t>K14494</t>
  </si>
  <si>
    <t>GO:0043227//membrane-bounded organelle;GO:0043226//organelle;GO:0005634//nucleus;GO:0044464//cell part;GO:0043231//intracellular membrane-bounded organelle;GO:0044424//intracellular part;GO:0005622//intracellular;GO:0043229//intracellular organelle;GO:0005623//cell</t>
  </si>
  <si>
    <t>GO:0001071//nucleic acid binding transcription factor activity;GO:0005488//binding;GO:0003676//nucleic acid binding;GO:0003712//transcription cofactor activity;GO:0097159//organic cyclic compound binding;GO:0000988//transcription factor activity, protein binding;GO:1901363//heterocyclic compound binding;GO:0043565//sequence-specific DNA binding;GO:0003700//transcription factor activity, sequence-specific DNA binding;GO:0000989//transcription factor activity, transcription factor binding;GO:0003677//DNA binding</t>
  </si>
  <si>
    <t>GO:0010033//response to organic substance;GO:0009058//biosynthetic process;GO:0010646//regulation of cell communication;GO:0044700//single organism signaling;GO:0032870//cellular response to hormone stimulus;GO:0070887//cellular response to chemical stimulus;GO:0080050//regulation of seed development;GO:0051252//regulation of RNA metabolic process;GO:0031323//regulation of cellular metabolic process;GO:0048583//regulation of response to stimulus;GO:0033993//response to lipid;GO:0019219//regulation of nucleobase-containing compound metabolic process;GO:0097659//nucleic acid-templated transcription;GO:0032774//RNA biosynthetic process;GO:0009938//negative regulation of gibberellic acid mediated signaling pathway;GO:0009968//negative regulation of signal transduction;GO:0071229//cellular response to acid chemical;GO:0009987//cellular process;GO:1901700//response to oxygen-containing compound;GO:0009651//response to salt stress;GO:0050789//regulation of biological process;GO:0034654//nucleobase-containing compound biosynthetic process;GO:1901360//organic cyclic compound metabolic process;GO:0018130//heterocycle biosynthetic process;GO:0090304//nucleic acid metabolic process;GO:0042538//hyperosmotic salinity response;GO:0006807//nitrogen compound metabolic process;GO:0009737//response to abscisic acid;GO:0051239//regulation of multicellular organismal process;GO:1901362//organic cyclic compound biosynthetic process;GO:0044271//cellular nitrogen compound biosynthetic process;GO:0031326//regulation of cellular biosynthetic process;GO:0044249//cellular biosynthetic process;GO:0023052//signaling;GO:0050793//regulation of developmental process;GO:0046483//heterocycle metabolic process;GO:0010556//regulation of macromolecule biosynthetic process;GO:0034645//cellular macromolecule biosynthetic process;GO:0009725//response to hormone;GO:0034641//cellular nitrogen compound metabolic process;GO:0048519//negative regulation of biological process;GO:2001141//regulation of RNA biosynthetic process;GO:0009723//response to ethylene;GO:0010187//negative regulation of seed germination;GO:0006355//regulation of transcription, DNA-templated;GO:0009628//response to abiotic stimulus;GO:0042221//response to chemical;GO:0009867//jasmonic acid mediated signaling pathway;GO:1903506//regulation of nucleic acid-templated transcription;GO:0048523//negative regulation of cellular process;GO:0071310//cellular response to organic substance;GO:2000026//regulation of multicellular organismal development;GO:0006970//response to osmotic stress;GO:0071704//organic substance metabolic process;GO:0044260//cellular macromolecule metabolic process;GO:1901701//cellular response to oxygen-containing compound;GO:0043170//macromolecule metabolic process;GO:0071495//cellular response to endogenous stimulus;GO:0023051//regulation of signaling;GO:0010467//gene expression;GO:0048585//negative regulation of response to stimulus;GO:0009753//response to jasmonic acid;GO:2000112//regulation of cellular macromolecule biosynthetic process;GO:0006950//response to stress;GO:0006725//cellular aromatic compound metabolic process;GO:0080090//regulation of primary metabolic process;GO:0097305//response to alcohol;GO:0051171//regulation of nitrogen compound metabolic process;GO:0019438//aromatic compound biosynthetic process;GO:0019222//regulation of metabolic process;GO:0001101//response to acid chemical;GO:0023057//negative regulation of signaling;GO:0048581//negative regulation of post-embryonic development;GO:0014070//response to organic cyclic compound;GO:0051093//negative regulation of developmental process;GO:0009937//regulation of gibberellic acid mediated signaling pathway;GO:0044763//single-organism cellular process;GO:0009863//salicylic acid mediated signaling pathway;GO:0009889//regulation of biosynthetic process;GO:0044238//primary metabolic process;GO:1901576//organic substance biosynthetic process;GO:0009059//macromolecule biosynthetic process;GO:2000241//regulation of reproductive process;GO:0050896//response to stimulus;GO:2000377//regulation of reactive oxygen species metabolic process;GO:0044237//cellular metabolic process;GO:0009755//hormone-mediated signaling pathway;GO:0071395//cellular response to jasmonic acid stimulus;GO:0044699//single-organism process;GO:0048580//regulation of post-embryonic development;GO:0051241//negative regulation of multicellular organismal process;GO:1900140//regulation of seedling development;GO:0010648//negative regulation of cell communication;GO:2000034//regulation of seed maturation;GO:0009719//response to endogenous stimulus;GO:0008152//metabolic process;GO:0007165//signal transduction;GO:0051716//cellular response to stimulus;GO:0009751//response to salicylic acid;GO:0071446//cellular response to salicylic acid stimulus;GO:0060255//regulation of macromolecule metabolic process;GO:0006139//nucleobase-containing compound metabolic process;GO:0006972//hyperosmotic response;GO:0010029//regulation of seed germination;GO:0065007//biological regulation;GO:0006351//transcription, DNA-templated;GO:2000033//regulation of seed dormancy process;GO:0007154//cell communication;GO:0050794//regulation of cellular process;GO:0009966//regulation of signal transduction;GO:0016070//RNA metabolic process;GO:0071407//cellular response to organic cyclic compound;GO:0010468//regulation of gene expression</t>
  </si>
  <si>
    <t>Zm00001d013466</t>
  </si>
  <si>
    <t>rngB</t>
  </si>
  <si>
    <t>Transmembrane Fragile-X-F-associated protein</t>
  </si>
  <si>
    <t>GO:0016021//integral component of membrane;GO:0044425//membrane part;GO:0016020//membrane;GO:0031224//intrinsic component of membrane</t>
  </si>
  <si>
    <t>GO:0016740//transferase activity;GO:0019787//ubiquitin-like protein transferase activity;GO:0004842//ubiquitin-protein transferase activity;GO:0003824//catalytic activity</t>
  </si>
  <si>
    <t>GO:0006464//cellular protein modification process;GO:0044260//cellular macromolecule metabolic process;GO:0008152//metabolic process;GO:0009987//cellular process;GO:0043170//macromolecule metabolic process;GO:0070647//protein modification by small protein conjugation or removal;GO:0032446//protein modification by small protein conjugation;GO:0044267//cellular protein metabolic process;GO:0019538//protein metabolic process;GO:0016567//protein ubiquitination;GO:0071704//organic substance metabolic process;GO:0036211//protein modification process;GO:0044237//cellular metabolic process;GO:0044238//primary metabolic process;GO:0043412//macromolecule modification</t>
  </si>
  <si>
    <t>Zm00001d013467</t>
  </si>
  <si>
    <t>TB1</t>
  </si>
  <si>
    <t xml:space="preserve">Putative teosinte branched2  </t>
  </si>
  <si>
    <t>GO:0005634//nucleus;GO:0044464//cell part;GO:0043231//intracellular membrane-bounded organelle;GO:0005623//cell;GO:0043226//organelle;GO:0043227//membrane-bounded organelle;GO:0043229//intracellular organelle;GO:0044424//intracellular part;GO:0005622//intracellular</t>
  </si>
  <si>
    <t>GO:0003677//DNA binding;GO:1901363//heterocyclic compound binding;GO:0003676//nucleic acid binding;GO:0043565//sequence-specific DNA binding;GO:0097159//organic cyclic compound binding;GO:0003700//transcription factor activity, sequence-specific DNA binding;GO:0005488//binding;GO:0001071//nucleic acid binding transcription factor activity</t>
  </si>
  <si>
    <t>GO:0097659//nucleic acid-templated transcription;GO:0044271//cellular nitrogen compound biosynthetic process;GO:0051171//regulation of nitrogen compound metabolic process;GO:0060255//regulation of macromolecule metabolic process;GO:0051252//regulation of RNA metabolic process;GO:2001141//regulation of RNA biosynthetic process;GO:0034654//nucleobase-containing compound biosynthetic process;GO:0060688//regulation of morphogenesis of a branching structure;GO:0009058//biosynthetic process;GO:0018130//heterocycle biosynthetic process;GO:0034641//cellular nitrogen compound metabolic process;GO:0006139//nucleobase-containing compound metabolic process;GO:2000026//regulation of multicellular organismal development;GO:0009059//macromolecule biosynthetic process;GO:0006807//nitrogen compound metabolic process;GO:0010468//regulation of gene expression;GO:0010556//regulation of macromolecule biosynthetic process;GO:0008152//metabolic process;GO:0043170//macromolecule metabolic process;GO:0065007//biological regulation;GO:0044260//cellular macromolecule metabolic process;GO:0031326//regulation of cellular biosynthetic process;GO:0019219//regulation of nucleobase-containing compound metabolic process;GO:0016070//RNA metabolic process;GO:0006351//transcription, DNA-templated;GO:0019438//aromatic compound biosynthetic process;GO:0050793//regulation of developmental process;GO:0031323//regulation of cellular metabolic process;GO:0046483//heterocycle metabolic process;GO:1901576//organic substance biosynthetic process;GO:0009889//regulation of biosynthetic process;GO:0009987//cellular process;GO:0044238//primary metabolic process;GO:0019222//regulation of metabolic process;GO:0034645//cellular macromolecule biosynthetic process;GO:0044249//cellular biosynthetic process;GO:2000112//regulation of cellular macromolecule biosynthetic process;GO:0048831//regulation of shoot system development;GO:0032774//RNA biosynthetic process;GO:0006355//regulation of transcription, DNA-templated;GO:1901362//organic cyclic compound biosynthetic process;GO:0090304//nucleic acid metabolic process;GO:1903506//regulation of nucleic acid-templated transcription;GO:0010467//gene expression;GO:0050794//regulation of cellular process;GO:0006725//cellular aromatic compound metabolic process;GO:1900618//regulation of shoot system morphogenesis;GO:0071704//organic substance metabolic process;GO:1901360//organic cyclic compound metabolic process;GO:0051239//regulation of multicellular organismal process;GO:0080090//regulation of primary metabolic process;GO:0022603//regulation of anatomical structure morphogenesis;GO:0044237//cellular metabolic process;GO:0050789//regulation of biological process;GO:2000032//regulation of secondary shoot formation</t>
  </si>
  <si>
    <t>Zm00001d013468</t>
  </si>
  <si>
    <t>At5g22090</t>
  </si>
  <si>
    <t>Protein FAF-like chloroplastic</t>
  </si>
  <si>
    <t>Zm00001d013469</t>
  </si>
  <si>
    <t>PIP5K2</t>
  </si>
  <si>
    <t xml:space="preserve">Putative phosphatidylinositol-4-phosphate-5-kinase  </t>
  </si>
  <si>
    <t>Cellular Processes;Metabolism;Environmental Information Processing</t>
  </si>
  <si>
    <t>Transport and catabolism;Carbohydrate metabolism;Signal transduction;Global and overview maps</t>
  </si>
  <si>
    <t>ko01100//Metabolic pathways;ko04144//Endocytosis;ko04070//Phosphatidylinositol signaling system;ko00562//Inositol phosphate metabolism</t>
  </si>
  <si>
    <t>K00889</t>
  </si>
  <si>
    <t>GO:0016301//kinase activity;GO:0016772//transferase activity, transferring phosphorus-containing groups;GO:1901265//nucleoside phosphate binding;GO:0030554//adenyl nucleotide binding;GO:0043168//anion binding;GO:0032550//purine ribonucleoside binding;GO:0003824//catalytic activity;GO:0001883//purine nucleoside binding;GO:0000166//nucleotide binding;GO:0097159//organic cyclic compound binding;GO:0032559//adenyl ribonucleotide binding;GO:0005524//ATP binding;GO:0097367//carbohydrate derivative binding;GO:0016773//phosphotransferase activity, alcohol group as acceptor;GO:1901363//heterocyclic compound binding;GO:0032553//ribonucleotide binding;GO:0017076//purine nucleotide binding;GO:0036094//small molecule binding;GO:0035639//purine ribonucleoside triphosphate binding;GO:0016307//phosphatidylinositol phosphate kinase activity;GO:0005488//binding;GO:0043167//ion binding;GO:0032549//ribonucleoside binding;GO:0032555//purine ribonucleotide binding;GO:0016740//transferase activity;GO:0001882//nucleoside binding;GO:0016308//1-phosphatidylinositol-4-phosphate 5-kinase activity</t>
  </si>
  <si>
    <t>GO:0006629//lipid metabolic process;GO:0044237//cellular metabolic process;GO:0016310//phosphorylation;GO:0019637//organophosphate metabolic process;GO:0008152//metabolic process;GO:0006796//phosphate-containing compound metabolic process;GO:0046488//phosphatidylinositol metabolic process;GO:0030258//lipid modification;GO:0006644//phospholipid metabolic process;GO:0044763//single-organism cellular process;GO:0046854//phosphatidylinositol phosphorylation;GO:0046486//glycerolipid metabolic process;GO:0006650//glycerophospholipid metabolic process;GO:0009987//cellular process;GO:0046834//lipid phosphorylation;GO:0006793//phosphorus metabolic process;GO:0071704//organic substance metabolic process;GO:0044238//primary metabolic process;GO:0044710//single-organism metabolic process;GO:0044699//single-organism process;GO:0044255//cellular lipid metabolic process</t>
  </si>
  <si>
    <t>Zm00001d013470</t>
  </si>
  <si>
    <t>ORP1A</t>
  </si>
  <si>
    <t>Oxysterol-binding protein-related protein 1C</t>
  </si>
  <si>
    <t>GO:0043231//intracellular membrane-bounded organelle;GO:0044464//cell part;GO:0043226//organelle;GO:0044424//intracellular part;GO:0044444//cytoplasmic part;GO:0005737//cytoplasm;GO:0005623//cell;GO:0005829//cytosol;GO:0005622//intracellular;GO:0043229//intracellular organelle;GO:0016020//membrane;GO:0043227//membrane-bounded organelle</t>
  </si>
  <si>
    <t>GO:0022892//substrate-specific transporter activity;GO:0005496//steroid binding;GO:0005319//lipid transporter activity;GO:0043178//alcohol binding;GO:0036094//small molecule binding;GO:0015248//sterol transporter activity;GO:0097159//organic cyclic compound binding;GO:0008289//lipid binding;GO:0005215//transporter activity;GO:0005488//binding;GO:0032934//sterol binding</t>
  </si>
  <si>
    <t>GO:0051179//localization;GO:1902578//single-organism localization;GO:0006869//lipid transport;GO:0015918//sterol transport;GO:0033036//macromolecule localization;GO:0044765//single-organism transport;GO:0044699//single-organism process;GO:0006810//transport;GO:0071702//organic substance transport;GO:0015850//organic hydroxy compound transport;GO:0051234//establishment of localization;GO:0010876//lipid localization</t>
  </si>
  <si>
    <t>Zm00001d013471</t>
  </si>
  <si>
    <t>ASHR1</t>
  </si>
  <si>
    <t>Histone-lysine N-methyltransferase ASHR1</t>
  </si>
  <si>
    <t>GO:0016741//transferase activity, transferring one-carbon groups;GO:0016740//transferase activity;GO:0005488//binding;GO:0005515//protein binding;GO:0003824//catalytic activity;GO:0008168//methyltransferase activity</t>
  </si>
  <si>
    <t>GO:0032259//methylation;GO:0008152//metabolic process</t>
  </si>
  <si>
    <t>Zm00001d013473</t>
  </si>
  <si>
    <t>Zm00001d013475</t>
  </si>
  <si>
    <t>Prcp</t>
  </si>
  <si>
    <t>Serine carboxypeptidase S28 family protein</t>
  </si>
  <si>
    <t>GO:0008238//exopeptidase activity;GO:0008239//dipeptidyl-peptidase activity;GO:0016787//hydrolase activity;GO:0008236//serine-type peptidase activity;GO:0004177//aminopeptidase activity;GO:0070011//peptidase activity, acting on L-amino acid peptides;GO:0008233//peptidase activity;GO:0017171//serine hydrolase activity;GO:0003824//catalytic activity;GO:0004180//carboxypeptidase activity</t>
  </si>
  <si>
    <t>GO:0043170//macromolecule metabolic process;GO:0008152//metabolic process;GO:0044238//primary metabolic process;GO:0071704//organic substance metabolic process;GO:0019538//protein metabolic process;GO:0006508//proteolysis</t>
  </si>
  <si>
    <t>Zm00001d013476</t>
  </si>
  <si>
    <t>ARGF</t>
  </si>
  <si>
    <t>Ornithine carbamoyltransferase chloroplastic</t>
  </si>
  <si>
    <t>Amino acid metabolism;Global and overview maps</t>
  </si>
  <si>
    <t>ko01100//Metabolic pathways;ko01110//Biosynthesis of secondary metabolites;ko01230//Biosynthesis of amino acids;ko00220//Arginine biosynthesis</t>
  </si>
  <si>
    <t>K00611</t>
  </si>
  <si>
    <t>GO:0016740//transferase activity;GO:0005488//binding;GO:0043177//organic acid binding;GO:0016597//amino acid binding;GO:0003824//catalytic activity;GO:0036094//small molecule binding;GO:0016741//transferase activity, transferring one-carbon groups;GO:0043168//anion binding;GO:0043167//ion binding;GO:0016743//carboxyl- or carbamoyltransferase activity;GO:0004585//ornithine carbamoyltransferase activity;GO:0031406//carboxylic acid binding</t>
  </si>
  <si>
    <t>GO:0044249//cellular biosynthetic process;GO:0000052//citrulline metabolic process;GO:0009064//glutamine family amino acid metabolic process;GO:0044711//single-organism biosynthetic process;GO:0044763//single-organism cellular process;GO:0006591//ornithine metabolic process;GO:0044238//primary metabolic process;GO:0019240//citrulline biosynthetic process;GO:0008152//metabolic process;GO:1901576//organic substance biosynthetic process;GO:0044283//small molecule biosynthetic process;GO:0044710//single-organism metabolic process;GO:0006807//nitrogen compound metabolic process;GO:0009084//glutamine family amino acid biosynthetic process;GO:0019752//carboxylic acid metabolic process;GO:0006520//cellular amino acid metabolic process;GO:1901564//organonitrogen compound metabolic process;GO:1901566//organonitrogen compound biosynthetic process;GO:0042398//cellular modified amino acid biosynthetic process;GO:0042450//arginine biosynthetic process via ornithine;GO:0044237//cellular metabolic process;GO:0009987//cellular process;GO:0046394//carboxylic acid biosynthetic process;GO:0006082//organic acid metabolic process;GO:0043436//oxoacid metabolic process;GO:0009058//biosynthetic process;GO:1901607//alpha-amino acid biosynthetic process;GO:0006575//cellular modified amino acid metabolic process;GO:0008652//cellular amino acid biosynthetic process;GO:0044699//single-organism process;GO:0006526//arginine biosynthetic process;GO:0016053//organic acid biosynthetic process;GO:0044281//small molecule metabolic process;GO:1901605//alpha-amino acid metabolic process;GO:0071704//organic substance metabolic process;GO:0006525//arginine metabolic process</t>
  </si>
  <si>
    <t>Zm00001d013477</t>
  </si>
  <si>
    <t>MEKK1</t>
  </si>
  <si>
    <t>Mitogen-activated protein kinase kinase kinase 1</t>
  </si>
  <si>
    <t>Environmental Information Processing;Organismal Systems</t>
  </si>
  <si>
    <t>Signal transduction;Environmental adaptation</t>
  </si>
  <si>
    <t>ko04626//Plant-pathogen interaction;ko04016//MAPK signaling pathway - plant</t>
  </si>
  <si>
    <t>K13414</t>
  </si>
  <si>
    <t>GO:0005737//cytoplasm;GO:0005623//cell;GO:0005622//intracellular;GO:0044424//intracellular part;GO:0044464//cell part</t>
  </si>
  <si>
    <t>GO:0016773//phosphotransferase activity, alcohol group as acceptor;GO:0097367//carbohydrate derivative binding;GO:0043167//ion binding;GO:0017076//purine nucleotide binding;GO:0043168//anion binding;GO:0030554//adenyl nucleotide binding;GO:1901363//heterocyclic compound binding;GO:0005524//ATP binding;GO:0032550//purine ribonucleoside binding;GO:0035639//purine ribonucleoside triphosphate binding;GO:0004674//protein serine/threonine kinase activity;GO:0032549//ribonucleoside binding;GO:0032553//ribonucleotide binding;GO:0016301//kinase activity;GO:0032555//purine ribonucleotide binding;GO:0005488//binding;GO:1901265//nucleoside phosphate binding;GO:0032559//adenyl ribonucleotide binding;GO:0016740//transferase activity;GO:0016772//transferase activity, transferring phosphorus-containing groups;GO:0004672//protein kinase activity;GO:0000166//nucleotide binding;GO:0097159//organic cyclic compound binding;GO:0001882//nucleoside binding;GO:0001883//purine nucleoside binding;GO:0003824//catalytic activity;GO:0036094//small molecule binding</t>
  </si>
  <si>
    <t>GO:0043549//regulation of kinase activity;GO:0035556//intracellular signal transduction;GO:0031098//stress-activated protein kinase signaling cascade;GO:0031399//regulation of protein modification process;GO:0051347//positive regulation of transferase activity;GO:0051247//positive regulation of protein metabolic process;GO:0023052//signaling;GO:0043412//macromolecule modification;GO:0032268//regulation of cellular protein metabolic process;GO:0007154//cell communication;GO:0031401//positive regulation of protein modification process;GO:0031323//regulation of cellular metabolic process;GO:0016310//phosphorylation;GO:0045937//positive regulation of phosphate metabolic process;GO:0051174//regulation of phosphorus metabolic process;GO:0007165//signal transduction;GO:0065009//regulation of molecular function;GO:0080090//regulation of primary metabolic process;GO:0050896//response to stimulus;GO:0032270//positive regulation of cellular protein metabolic process;GO:0023014//signal transduction by protein phosphorylation;GO:0044763//single-organism cellular process;GO:0006950//response to stress;GO:0033674//positive regulation of kinase activity;GO:0051338//regulation of transferase activity;GO:0043170//macromolecule metabolic process;GO:0010604//positive regulation of macromolecule metabolic process;GO:0050790//regulation of catalytic activity;GO:0050794//regulation of cellular process;GO:0044700//single organism signaling;GO:0006793//phosphorus metabolic process;GO:0006464//cellular protein modification process;GO:0031325//positive regulation of cellular metabolic process;GO:0044710//single-organism metabolic process;GO:0044260//cellular macromolecule metabolic process;GO:0071704//organic substance metabolic process;GO:0044699//single-organism process;GO:0048518//positive regulation of biological process;GO:0008152//metabolic process;GO:0048522//positive regulation of cellular process;GO:0001932//regulation of protein phosphorylation;GO:0019220//regulation of phosphate metabolic process;GO:0050789//regulation of biological process;GO:0033554//cellular response to stress;GO:0044093//positive regulation of molecular function;GO:0051716//cellular response to stimulus;GO:0001934//positive regulation of protein phosphorylation;GO:0006796//phosphate-containing compound metabolic process;GO:0065007//biological regulation;GO:0045860//positive regulation of protein kinase activity;GO:0044237//cellular metabolic process;GO:0032147//activation of protein kinase activity;GO:0044267//cellular protein metabolic process;GO:0042325//regulation of phosphorylation;GO:0043085//positive regulation of catalytic activity;GO:0042327//positive regulation of phosphorylation;GO:0010562//positive regulation of phosphorus metabolic process;GO:0051246//regulation of protein metabolic process;GO:0009893//positive regulation of metabolic process;GO:0044238//primary metabolic process;GO:0019222//regulation of metabolic process;GO:0045859//regulation of protein kinase activity;GO:0036211//protein modification process;GO:0019538//protein metabolic process;GO:0060255//regulation of macromolecule metabolic process;GO:0006468//protein phosphorylation;GO:0009987//cellular process</t>
  </si>
  <si>
    <t>Zm00001d013478</t>
  </si>
  <si>
    <t>Zm00001d013480</t>
  </si>
  <si>
    <t>Zm00001d013481</t>
  </si>
  <si>
    <t>ERF1-3</t>
  </si>
  <si>
    <t>Eukaryotic peptide chain release factor subunit 1-2</t>
  </si>
  <si>
    <t>ko03015//mRNA surveillance pathway</t>
  </si>
  <si>
    <t>K03265</t>
  </si>
  <si>
    <t>GO:0005622//intracellular;GO:0044444//cytoplasmic part;GO:0044464//cell part;GO:0005829//cytosol;GO:0043234//protein complex;GO:0032991//macromolecular complex;GO:0044424//intracellular part;GO:0005737//cytoplasm;GO:0018444//translation release factor complex;GO:0005623//cell</t>
  </si>
  <si>
    <t>GO:0003723//RNA binding;GO:1990825//sequence-specific mRNA binding;GO:0008079//translation termination factor activity;GO:0003676//nucleic acid binding;GO:0016149//translation release factor activity, codon specific;GO:0003747//translation release factor activity;GO:1901363//heterocyclic compound binding;GO:0097159//organic cyclic compound binding;GO:0044822//poly(A) RNA binding;GO:0008135//translation factor activity, RNA binding;GO:0003729//mRNA binding;GO:0005488//binding</t>
  </si>
  <si>
    <t>GO:0016043//cellular component organization;GO:0006415//translational termination;GO:0043043//peptide biosynthetic process;GO:0071822//protein complex subunit organization;GO:0044237//cellular metabolic process;GO:1901576//organic substance biosynthetic process;GO:0009059//macromolecule biosynthetic process;GO:0034641//cellular nitrogen compound metabolic process;GO:0071704//organic substance metabolic process;GO:0044260//cellular macromolecule metabolic process;GO:0010467//gene expression;GO:0043604//amide biosynthetic process;GO:0043170//macromolecule metabolic process;GO:0019538//protein metabolic process;GO:0044267//cellular protein metabolic process;GO:0043603//cellular amide metabolic process;GO:0008152//metabolic process;GO:1901564//organonitrogen compound metabolic process;GO:0009058//biosynthetic process;GO:0032984//macromolecular complex disassembly;GO:0043624//cellular protein complex disassembly;GO:0034645//cellular macromolecule biosynthetic process;GO:0043933//macromolecular complex subunit organization;GO:0022411//cellular component disassembly;GO:0006412//translation;GO:0043241//protein complex disassembly;GO:0044238//primary metabolic process;GO:0044271//cellular nitrogen compound biosynthetic process;GO:0006807//nitrogen compound metabolic process;GO:0002184//cytoplasmic translational termination;GO:0071840//cellular component organization or biogenesis;GO:0044763//single-organism cellular process;GO:0002181//cytoplasmic translation;GO:0044699//single-organism process;GO:0006518//peptide metabolic process;GO:0044249//cellular biosynthetic process;GO:0009987//cellular process;GO:1901566//organonitrogen compound biosynthetic process</t>
  </si>
  <si>
    <t>Zm00001d013482</t>
  </si>
  <si>
    <t>Zm00001d013483</t>
  </si>
  <si>
    <t>AAPT2</t>
  </si>
  <si>
    <t>Choline/ethanolaminephosphotransferase 1</t>
  </si>
  <si>
    <t>Global and overview maps;Lipid metabolism;Metabolism of other amino acids</t>
  </si>
  <si>
    <t>ko01100//Metabolic pathways;ko01110//Biosynthesis of secondary metabolites;ko00564//Glycerophospholipid metabolism;ko00565//Ether lipid metabolism;ko00440//Phosphonate and phosphinate metabolism</t>
  </si>
  <si>
    <t>K00993</t>
  </si>
  <si>
    <t>GO:0005789//endoplasmic reticulum membrane;GO:0016020//membrane;GO:0044464//cell part;GO:0044422//organelle part;GO:0042175//nuclear outer membrane-endoplasmic reticulum membrane network;GO:0031090//organelle membrane;GO:0043229//intracellular organelle;GO:0043231//intracellular membrane-bounded organelle;GO:0005783//endoplasmic reticulum;GO:0012505//endomembrane system;GO:0044432//endoplasmic reticulum part;GO:0098588//bounding membrane of organelle;GO:0005794//Golgi apparatus;GO:0044424//intracellular part;GO:0005737//cytoplasm;GO:0043227//membrane-bounded organelle;GO:0043226//organelle;GO:0044425//membrane part;GO:0005622//intracellular;GO:0044444//cytoplasmic part;GO:0044446//intracellular organelle part;GO:0005623//cell</t>
  </si>
  <si>
    <t>GO:0004142//diacylglycerol cholinephosphotransferase activity;GO:0004307//ethanolaminephosphotransferase activity;GO:0016780//phosphotransferase activity, for other substituted phosphate groups;GO:0016772//transferase activity, transferring phosphorus-containing groups;GO:0016740//transferase activity;GO:0017169//CDP-alcohol phosphatidyltransferase activity;GO:0003824//catalytic activity</t>
  </si>
  <si>
    <t>GO:1901566//organonitrogen compound biosynthetic process;GO:1901615//organic hydroxy compound metabolic process;GO:0046337//phosphatidylethanolamine metabolic process;GO:0046486//glycerolipid metabolic process;GO:0006650//glycerophospholipid metabolic process;GO:0044238//primary metabolic process;GO:0008152//metabolic process;GO:1901576//organic substance biosynthetic process;GO:0034641//cellular nitrogen compound metabolic process;GO:0044711//single-organism biosynthetic process;GO:0006793//phosphorus metabolic process;GO:0019637//organophosphate metabolic process;GO:0008654//phospholipid biosynthetic process;GO:0006629//lipid metabolic process;GO:0044106//cellular amine metabolic process;GO:1901564//organonitrogen compound metabolic process;GO:0046474//glycerophospholipid biosynthetic process;GO:0006576//cellular biogenic amine metabolic process;GO:0042439//ethanolamine-containing compound metabolic process;GO:0044237//cellular metabolic process;GO:0090407//organophosphate biosynthetic process;GO:0044699//single-organism process;GO:0006644//phospholipid metabolic process;GO:0008610//lipid biosynthetic process;GO:0045017//glycerolipid biosynthetic process;GO:0071704//organic substance metabolic process;GO:0009987//cellular process;GO:0006656//phosphatidylcholine biosynthetic process;GO:0006646//phosphatidylethanolamine biosynthetic process;GO:0097164//ammonium ion metabolic process;GO:0006657//CDP-choline pathway;GO:0044281//small molecule metabolic process;GO:0009058//biosynthetic process;GO:0046470//phosphatidylcholine metabolic process;GO:1901617//organic hydroxy compound biosynthetic process;GO:0044763//single-organism cellular process;GO:0046165//alcohol biosynthetic process;GO:0009308//amine metabolic process;GO:0044255//cellular lipid metabolic process;GO:0006796//phosphate-containing compound metabolic process;GO:0044249//cellular biosynthetic process;GO:0006807//nitrogen compound metabolic process;GO:0006066//alcohol metabolic process;GO:0044710//single-organism metabolic process;GO:0044283//small molecule biosynthetic process</t>
  </si>
  <si>
    <t>Zm00001d013484</t>
  </si>
  <si>
    <t>Zm00001d013485</t>
  </si>
  <si>
    <t>protein-protein interaction regulator family protein</t>
  </si>
  <si>
    <t>ko03013//RNA transport;ko03015//mRNA surveillance pathway</t>
  </si>
  <si>
    <t>K13114</t>
  </si>
  <si>
    <t>GO:0005622//intracellular;GO:0071013//catalytic step 2 spliceosome;GO:0032991//macromolecular complex;GO:0005634//nucleus;GO:0043227//membrane-bounded organelle;GO:0044446//intracellular organelle part;GO:0031224//intrinsic component of membrane;GO:0043226//organelle;GO:0035145//exon-exon junction complex;GO:0043234//protein complex;GO:1990904//ribonucleoprotein complex;GO:0030529//intracellular ribonucleoprotein complex;GO:0044424//intracellular part;GO:0044464//cell part;GO:0043231//intracellular membrane-bounded organelle;GO:0044428//nuclear part;GO:0016021//integral component of membrane;GO:0044422//organelle part;GO:0043229//intracellular organelle;GO:0005623//cell;GO:0016020//membrane;GO:0044425//membrane part;GO:0005681//spliceosomal complex</t>
  </si>
  <si>
    <t>Zm00001d013486</t>
  </si>
  <si>
    <t>ERS1</t>
  </si>
  <si>
    <t xml:space="preserve"> ethylene receptor1-14</t>
  </si>
  <si>
    <t>ko04075//Plant hormone signal transduction;ko04016//MAPK signaling pathway - plant</t>
  </si>
  <si>
    <t>K14509</t>
  </si>
  <si>
    <t>GO:0031224//intrinsic component of membrane;GO:0044464//cell part;GO:0005737//cytoplasm;GO:0044424//intracellular part;GO:0016021//integral component of membrane;GO:0005622//intracellular;GO:0043231//intracellular membrane-bounded organelle;GO:0005783//endoplasmic reticulum;GO:0005623//cell;GO:0044425//membrane part;GO:0012505//endomembrane system;GO:0043227//membrane-bounded organelle;GO:0043229//intracellular organelle;GO:0043226//organelle;GO:0044444//cytoplasmic part;GO:0016020//membrane</t>
  </si>
  <si>
    <t>GO:0004872//receptor activity;GO:0005057//receptor signaling protein activity;GO:0051740//ethylene binding;GO:0016775//phosphotransferase activity, nitrogenous group as acceptor;GO:0005515//protein binding;GO:0060089//molecular transducer activity;GO:0004672//protein kinase activity;GO:0016772//transferase activity, transferring phosphorus-containing groups;GO:0004871//signal transducer activity;GO:0016740//transferase activity;GO:0003824//catalytic activity;GO:0016301//kinase activity;GO:0038023//signaling receptor activity;GO:0004673//protein histidine kinase activity;GO:0000155//phosphorelay sensor kinase activity;GO:0005488//binding;GO:0016773//phosphotransferase activity, alcohol group as acceptor;GO:0038199//ethylene receptor activity;GO:0072328//alkene binding</t>
  </si>
  <si>
    <t>GO:0023052//signaling;GO:0044267//cellular protein metabolic process;GO:0071704//organic substance metabolic process;GO:0008152//metabolic process;GO:0043170//macromolecule metabolic process;GO:0036211//protein modification process;GO:0071495//cellular response to endogenous stimulus;GO:0044700//single organism signaling;GO:0043412//macromolecule modification;GO:0044710//single-organism metabolic process;GO:0050896//response to stimulus;GO:0009719//response to endogenous stimulus;GO:0042221//response to chemical;GO:0009725//response to hormone;GO:0023014//signal transduction by protein phosphorylation;GO:0009723//response to ethylene;GO:0050794//regulation of cellular process;GO:0065007//biological regulation;GO:0007154//cell communication;GO:0051716//cellular response to stimulus;GO:0006464//cellular protein modification process;GO:0006468//protein phosphorylation;GO:0019538//protein metabolic process;GO:0000160//phosphorelay signal transduction system;GO:0032870//cellular response to hormone stimulus;GO:0044237//cellular metabolic process;GO:0009755//hormone-mediated signaling pathway;GO:0009873//ethylene-activated signaling pathway;GO:0010033//response to organic substance;GO:0071310//cellular response to organic substance;GO:0050789//regulation of biological process;GO:0070887//cellular response to chemical stimulus;GO:0009987//cellular process;GO:0006793//phosphorus metabolic process;GO:0071369//cellular response to ethylene stimulus;GO:0044260//cellular macromolecule metabolic process;GO:0006796//phosphate-containing compound metabolic process;GO:0007165//signal transduction;GO:0044699//single-organism process;GO:0016310//phosphorylation;GO:0035556//intracellular signal transduction;GO:0044238//primary metabolic process;GO:0044763//single-organism cellular process</t>
  </si>
  <si>
    <t>Zm00001d013487</t>
  </si>
  <si>
    <t>Putative uncharacterized protein [Source:UniProtKB/TrEMBL;Acc:B6TAU5]</t>
  </si>
  <si>
    <t>GO:0031224//intrinsic component of membrane;GO:0016020//membrane;GO:0044425//membrane part;GO:0016021//integral component of membrane</t>
  </si>
  <si>
    <t>Zm00001d013488</t>
  </si>
  <si>
    <t>PCMP-H73</t>
  </si>
  <si>
    <t xml:space="preserve">Pentatricopeptide repeat protein PPR868-14  </t>
  </si>
  <si>
    <t>GO:0005488//binding;GO:0005515//protein binding</t>
  </si>
  <si>
    <t>GO:0008152//metabolic process;GO:0006807//nitrogen compound metabolic process;GO:0009451//RNA modification;GO:0006139//nucleobase-containing compound metabolic process;GO:0009987//cellular process;GO:0044237//cellular metabolic process;GO:0034641//cellular nitrogen compound metabolic process;GO:0044260//cellular macromolecule metabolic process;GO:0090304//nucleic acid metabolic process;GO:0046483//heterocycle metabolic process;GO:0043170//macromolecule metabolic process;GO:0016070//RNA metabolic process;GO:1901360//organic cyclic compound metabolic process;GO:0044238//primary metabolic process;GO:0006725//cellular aromatic compound metabolic process;GO:0071704//organic substance metabolic process;GO:0043412//macromolecule modification</t>
  </si>
  <si>
    <t>Zm00001d013489</t>
  </si>
  <si>
    <t>prpf18</t>
  </si>
  <si>
    <t>splicing factor Prp18 family protein</t>
  </si>
  <si>
    <t>K12817</t>
  </si>
  <si>
    <t>GO:0043226//organelle;GO:0005622//intracellular;GO:0030532//small nuclear ribonucleoprotein complex;GO:1990904//ribonucleoprotein complex;GO:0005634//nucleus;GO:0043229//intracellular organelle;GO:0097525//spliceosomal snRNP complex;GO:0044428//nuclear part;GO:0005681//spliceosomal complex;GO:0044424//intracellular part;GO:0071020//post-spliceosomal complex;GO:0005684//U2-type spliceosomal complex;GO:0030529//intracellular ribonucleoprotein complex;GO:0046540//U4/U6 x U5 tri-snRNP complex;GO:0005682//U5 snRNP;GO:0071021//U2-type post-spliceosomal complex;GO:0005623//cell;GO:0043227//membrane-bounded organelle;GO:0032991//macromolecular complex;GO:0043231//intracellular membrane-bounded organelle;GO:0097526//spliceosomal tri-snRNP complex;GO:0044464//cell part;GO:0044422//organelle part;GO:0044446//intracellular organelle part</t>
  </si>
  <si>
    <t>GO:0000386//second spliceosomal transesterification activity;GO:0003824//catalytic activity</t>
  </si>
  <si>
    <t>GO:0016070//RNA metabolic process;GO:0006807//nitrogen compound metabolic process;GO:0016071//mRNA metabolic process;GO:0043170//macromolecule metabolic process;GO:0071033//nuclear retention of pre-mRNA at the site of transcription;GO:0000375//RNA splicing, via transesterification reactions;GO:0000393//spliceosomal conformational changes to generate catalytic conformation;GO:0051641//cellular localization;GO:0043933//macromolecular complex subunit organization;GO:0071826//ribonucleoprotein complex subunit organization;GO:0071704//organic substance metabolic process;GO:0044237//cellular metabolic process;GO:0071030//nuclear mRNA surveillance of spliceosomal pre-mRNA splicing;GO:0071840//cellular component organization or biogenesis;GO:0000956//nuclear-transcribed mRNA catabolic process;GO:0046700//heterocycle catabolic process;GO:0071025//RNA surveillance;GO:0044270//cellular nitrogen compound catabolic process;GO:0071027//nuclear RNA surveillance;GO:0006725//cellular aromatic compound metabolic process;GO:1901360//organic cyclic compound metabolic process;GO:0051179//localization;GO:0090304//nucleic acid metabolic process;GO:0006396//RNA processing;GO:0009987//cellular process;GO:0019439//aromatic compound catabolic process;GO:0034622//cellular macromolecular complex assembly;GO:0044260//cellular macromolecule metabolic process;GO:0000398//mRNA splicing, via spliceosome;GO:0044238//primary metabolic process;GO:0000350//generation of catalytic spliceosome for second transesterification step;GO:0006139//nucleobase-containing compound metabolic process;GO:0070727//cellular macromolecule localization;GO:0022607//cellular component assembly;GO:0008380//RNA splicing;GO:0009057//macromolecule catabolic process;GO:0033036//macromolecule localization;GO:0022618//ribonucleoprotein complex assembly;GO:0044085//cellular component biogenesis;GO:0071048//nuclear retention of unspliced pre-mRNA at the site of transcription;GO:0009056//catabolic process;GO:0008152//metabolic process;GO:0016043//cellular component organization;GO:0006397//mRNA processing;GO:0034655//nucleobase-containing compound catabolic process;GO:0022613//ribonucleoprotein complex biogenesis;GO:1901575//organic substance catabolic process;GO:0006401//RNA catabolic process;GO:0008298//intracellular mRNA localization;GO:0044265//cellular macromolecule catabolic process;GO:1901361//organic cyclic compound catabolic process;GO:0071028//nuclear mRNA surveillance;GO:0006402//mRNA catabolic process;GO:0044248//cellular catabolic process;GO:0065003//macromolecular complex assembly;GO:0006403//RNA localization;GO:0000377//RNA splicing, via transesterification reactions with bulged adenosine as nucleophile;GO:0034641//cellular nitrogen compound metabolic process;GO:0010467//gene expression;GO:0046483//heterocycle metabolic process</t>
  </si>
  <si>
    <t>Zm00001d013490</t>
  </si>
  <si>
    <t>Zm00001d013491</t>
  </si>
  <si>
    <t>RUK</t>
  </si>
  <si>
    <t>Serine/threonine-protein kinase RUNKEL</t>
  </si>
  <si>
    <t>GO:0008152//metabolic process;GO:0006796//phosphate-containing compound metabolic process;GO:0044237//cellular metabolic process;GO:0016310//phosphorylation;GO:0006793//phosphorus metabolic process;GO:0009987//cellular process</t>
  </si>
  <si>
    <t>Zm00001d013492</t>
  </si>
  <si>
    <t>EIN2</t>
  </si>
  <si>
    <t>Ethylene-insensitive protein 2</t>
  </si>
  <si>
    <t>K14513</t>
  </si>
  <si>
    <t>GO:0015075//ion transmembrane transporter activity;GO:0008324//cation transmembrane transporter activity;GO:0022857//transmembrane transporter activity;GO:0005384//manganese ion transmembrane transporter activity;GO:0015086//cadmium ion transmembrane transporter activity;GO:0005215//transporter activity;GO:0022890//inorganic cation transmembrane transporter activity;GO:0046915//transition metal ion transmembrane transporter activity;GO:0022891//substrate-specific transmembrane transporter activity;GO:0072509//divalent inorganic cation transmembrane transporter activity;GO:0046873//metal ion transmembrane transporter activity;GO:0022892//substrate-specific transporter activity</t>
  </si>
  <si>
    <t>GO:0044763//single-organism cellular process;GO:0000041//transition metal ion transport;GO:0015691//cadmium ion transport;GO:0051234//establishment of localization;GO:0098660//inorganic ion transmembrane transport;GO:0006812//cation transport;GO:0006811//ion transport;GO:0044699//single-organism process;GO:0070838//divalent metal ion transport;GO:0044765//single-organism transport;GO:0072511//divalent inorganic cation transport;GO:0055085//transmembrane transport;GO:0009987//cellular process;GO:0034220//ion transmembrane transport;GO:1902578//single-organism localization;GO:0070574//cadmium ion transmembrane transport;GO:0098655//cation transmembrane transport;GO:0051179//localization;GO:0030001//metal ion transport;GO:0071421//manganese ion transmembrane transport;GO:0006828//manganese ion transport;GO:0098662//inorganic cation transmembrane transport;GO:0006810//transport</t>
  </si>
  <si>
    <t>Zm00001d013493</t>
  </si>
  <si>
    <t>Os03g0700700</t>
  </si>
  <si>
    <t xml:space="preserve"> lipoxygenase5</t>
  </si>
  <si>
    <t>Lipid metabolism</t>
  </si>
  <si>
    <t>ko00591//Linoleic acid metabolism</t>
  </si>
  <si>
    <t>K15718</t>
  </si>
  <si>
    <t>GO:0005488//binding;GO:0016491//oxidoreductase activity;GO:0003824//catalytic activity;GO:0016702//oxidoreductase activity, acting on single donors with incorporation of molecular oxygen, incorporation of two atoms of oxygen;GO:0046872//metal ion binding;GO:0051213//dioxygenase activity;GO:0005515//protein binding;GO:0016701//oxidoreductase activity, acting on single donors with incorporation of molecular oxygen;GO:0043167//ion binding;GO:0043169//cation binding</t>
  </si>
  <si>
    <t>GO:0008152//metabolic process;GO:0032787//monocarboxylic acid metabolic process;GO:0009987//cellular process;GO:0006082//organic acid metabolic process;GO:0006631//fatty acid metabolic process;GO:0006629//lipid metabolic process;GO:0016053//organic acid biosynthetic process;GO:0006633//fatty acid biosynthetic process;GO:0044281//small molecule metabolic process;GO:0009058//biosynthetic process;GO:0046394//carboxylic acid biosynthetic process;GO:0044763//single-organism cellular process;GO:0044283//small molecule biosynthetic process;GO:0071704//organic substance metabolic process;GO:0044238//primary metabolic process;GO:0044237//cellular metabolic process;GO:0055114//oxidation-reduction process;GO:0044255//cellular lipid metabolic process;GO:0044710//single-organism metabolic process;GO:0044711//single-organism biosynthetic process;GO:0031407//oxylipin metabolic process;GO:0044699//single-organism process;GO:0072330//monocarboxylic acid biosynthetic process;GO:0008610//lipid biosynthetic process;GO:0019752//carboxylic acid metabolic process;GO:0044249//cellular biosynthetic process;GO:0043436//oxoacid metabolic process;GO:1901576//organic substance biosynthetic process;GO:0031408//oxylipin biosynthetic process</t>
  </si>
  <si>
    <t>Zm00001d013494</t>
  </si>
  <si>
    <t>OLE18</t>
  </si>
  <si>
    <t xml:space="preserve">Oleosin Zm-II  </t>
  </si>
  <si>
    <t>GO:0044425//membrane part;GO:0005811//lipid particle;GO:0012511//monolayer-surrounded lipid storage body;GO:0043226//organelle;GO:0044424//intracellular part;GO:0005623//cell;GO:0044464//cell part;GO:0005622//intracellular;GO:0043228//non-membrane-bounded organelle;GO:0031224//intrinsic component of membrane;GO:0043229//intracellular organelle;GO:0016021//integral component of membrane;GO:0043232//intracellular non-membrane-bounded organelle;GO:0016020//membrane</t>
  </si>
  <si>
    <t>GO:0010876//lipid localization;GO:0009628//response to abiotic stimulus;GO:0065007//biological regulation;GO:0032502//developmental process;GO:0051179//localization;GO:0019915//lipid storage;GO:0010344//seed oilbody biogenesis;GO:0044767//single-organism developmental process;GO:0003006//developmental process involved in reproduction;GO:0050826//response to freezing;GO:0048608//reproductive structure development;GO:0032501//multicellular organismal process;GO:0065008//regulation of biological quality;GO:0022414//reproductive process;GO:0033036//macromolecule localization;GO:0006950//response to stress;GO:0044707//single-multicellular organism process;GO:0048731//system development;GO:0007275//multicellular organism development;GO:0000003//reproduction;GO:0050896//response to stimulus;GO:0010154//fruit development;GO:0009791//post-embryonic development;GO:0061458//reproductive system development;GO:0044085//cellular component biogenesis;GO:0048856//anatomical structure development;GO:0048316//seed development;GO:0044702//single organism reproductive process;GO:0009266//response to temperature stimulus;GO:0071840//cellular component organization or biogenesis;GO:0009409//response to cold;GO:0044699//single-organism process;GO:0051235//maintenance of location</t>
  </si>
  <si>
    <t>Zm00001d013495</t>
  </si>
  <si>
    <t>dtl-a</t>
  </si>
  <si>
    <t xml:space="preserve">Cell division cycle protein cdt2  </t>
  </si>
  <si>
    <t>GO:0005515//protein binding;GO:0005488//binding</t>
  </si>
  <si>
    <t>GO:0009987//cellular process;GO:0044763//single-organism cellular process;GO:0051301//cell division;GO:0044699//single-organism process</t>
  </si>
  <si>
    <t>Zm00001d013496</t>
  </si>
  <si>
    <t>ACER</t>
  </si>
  <si>
    <t>Alkaline phytoceramidase (aPHC)</t>
  </si>
  <si>
    <t>ko00600//Sphingolipid metabolism</t>
  </si>
  <si>
    <t>K04711</t>
  </si>
  <si>
    <t>GO:0016020//membrane;GO:0016021//integral component of membrane;GO:0031224//intrinsic component of membrane;GO:0044425//membrane part</t>
  </si>
  <si>
    <t>GO:0016810//hydrolase activity, acting on carbon-nitrogen (but not peptide) bonds;GO:0003824//catalytic activity;GO:0016811//hydrolase activity, acting on carbon-nitrogen (but not peptide) bonds, in linear amides;GO:0016787//hydrolase activity</t>
  </si>
  <si>
    <t>GO:0044255//cellular lipid metabolic process;GO:0044710//single-organism metabolic process;GO:1901564//organonitrogen compound metabolic process;GO:0006665//sphingolipid metabolic process;GO:0009987//cellular process;GO:0044237//cellular metabolic process;GO:0044763//single-organism cellular process;GO:0044238//primary metabolic process;GO:0006807//nitrogen compound metabolic process;GO:0044699//single-organism process;GO:0043603//cellular amide metabolic process;GO:0006643//membrane lipid metabolic process;GO:0008152//metabolic process;GO:0006629//lipid metabolic process;GO:0034641//cellular nitrogen compound metabolic process;GO:0071704//organic substance metabolic process;GO:0006672//ceramide metabolic process</t>
  </si>
  <si>
    <t>Zm00001d013497</t>
  </si>
  <si>
    <t>Os03g0698800</t>
  </si>
  <si>
    <t>Zinc finger CCCH domain-containing protein 30</t>
  </si>
  <si>
    <t>GO:0005515//protein binding;GO:0046872//metal ion binding;GO:0005488//binding;GO:0043167//ion binding;GO:0043169//cation binding</t>
  </si>
  <si>
    <t>Zm00001d013498</t>
  </si>
  <si>
    <t>At3g11230</t>
  </si>
  <si>
    <t xml:space="preserve">Protein yippee-like  </t>
  </si>
  <si>
    <t>GO:1902494//catalytic complex;GO:0044424//intracellular part;GO:0044464//cell part;GO:1990234//transferase complex;GO:0005622//intracellular;GO:0005623//cell;GO:0032991//macromolecular complex;GO:0000151//ubiquitin ligase complex;GO:0043234//protein complex</t>
  </si>
  <si>
    <t>Zm00001d013521</t>
  </si>
  <si>
    <t>basic helix-loop-helix (bHLH) DNA-binding superfamily protein</t>
  </si>
  <si>
    <t>GO:0003677//DNA binding;GO:0003676//nucleic acid binding;GO:0097159//organic cyclic compound binding;GO:0005488//binding;GO:1901363//heterocyclic compound binding</t>
  </si>
  <si>
    <t>Zm00001d013522</t>
  </si>
  <si>
    <t>DHNAT1</t>
  </si>
  <si>
    <t>14-dihydroxy-2-naphthoyl-CoA thioesterase 1</t>
  </si>
  <si>
    <t>GO:0043227//membrane-bounded organelle;GO:0044464//cell part;GO:0043231//intracellular membrane-bounded organelle;GO:0005777//peroxisome;GO:0044444//cytoplasmic part;GO:0043229//intracellular organelle;GO:0005622//intracellular;GO:0005737//cytoplasm;GO:0005623//cell;GO:0043226//organelle;GO:0044424//intracellular part;GO:0042579//microbody</t>
  </si>
  <si>
    <t>GO:0061522//1,4-dihydroxy-2-naphthoyl-CoA thioesterase activity;GO:0003824//catalytic activity;GO:0016788//hydrolase activity, acting on ester bonds;GO:0016787//hydrolase activity;GO:0016289//CoA hydrolase activity;GO:0016790//thiolester hydrolase activity</t>
  </si>
  <si>
    <t>GO:0008152//metabolic process;GO:0009108//coenzyme biosynthetic process;GO:0042181//ketone biosynthetic process;GO:0044249//cellular biosynthetic process;GO:0009987//cellular process;GO:0044763//single-organism cellular process;GO:0051188//cofactor biosynthetic process;GO:0044283//small molecule biosynthetic process;GO:0044711//single-organism biosynthetic process;GO:1901576//organic substance biosynthetic process;GO:0009058//biosynthetic process;GO:0042374//phylloquinone metabolic process;GO:0044237//cellular metabolic process;GO:1901663//quinone biosynthetic process;GO:0042180//cellular ketone metabolic process;GO:0044710//single-organism metabolic process;GO:0044699//single-organism process;GO:0042372//phylloquinone biosynthetic process;GO:0051186//cofactor metabolic process;GO:0006732//coenzyme metabolic process;GO:1901661//quinone metabolic process;GO:0044281//small molecule metabolic process;GO:0071704//organic substance metabolic process</t>
  </si>
  <si>
    <t>Zm00001d013523</t>
  </si>
  <si>
    <t>Eaf</t>
  </si>
  <si>
    <t>RNA polymerase II transcription elongation factor</t>
  </si>
  <si>
    <t>GO:0043234//protein complex;GO:0008023//transcription elongation factor complex;GO:0044424//intracellular part;GO:0043226//organelle;GO:0044428//nuclear part;GO:0032991//macromolecular complex;GO:0005634//nucleus;GO:0043231//intracellular membrane-bounded organelle;GO:0070013//intracellular organelle lumen;GO:0043229//intracellular organelle;GO:0044446//intracellular organelle part;GO:0043227//membrane-bounded organelle;GO:0043233//organelle lumen;GO:0005622//intracellular;GO:0044422//organelle part;GO:0031981//nuclear lumen;GO:0031974//membrane-enclosed lumen;GO:0044451//nucleoplasm part;GO:0005623//cell;GO:0005654//nucleoplasm;GO:0044464//cell part;GO:0032783//ELL-EAF complex</t>
  </si>
  <si>
    <t>GO:0097159//organic cyclic compound binding;GO:0008135//translation factor activity, RNA binding;GO:0005488//binding;GO:0003723//RNA binding;GO:1901363//heterocyclic compound binding;GO:0003676//nucleic acid binding;GO:0003746//translation elongation factor activity</t>
  </si>
  <si>
    <t>GO:1901566//organonitrogen compound biosynthetic process;GO:1901564//organonitrogen compound metabolic process;GO:0010556//regulation of macromolecule biosynthetic process;GO:0009058//biosynthetic process;GO:0043043//peptide biosynthetic process;GO:0010467//gene expression;GO:0006807//nitrogen compound metabolic process;GO:0006518//peptide metabolic process;GO:0006355//regulation of transcription, DNA-templated;GO:0008152//metabolic process;GO:0019222//regulation of metabolic process;GO:0050794//regulation of cellular process;GO:0031326//regulation of cellular biosynthetic process;GO:0051171//regulation of nitrogen compound metabolic process;GO:0044260//cellular macromolecule metabolic process;GO:0080090//regulation of primary metabolic process;GO:0034641//cellular nitrogen compound metabolic process;GO:0009059//macromolecule biosynthetic process;GO:0050789//regulation of biological process;GO:0044271//cellular nitrogen compound biosynthetic process;GO:0060255//regulation of macromolecule metabolic process;GO:0043603//cellular amide metabolic process;GO:0051252//regulation of RNA metabolic process;GO:0044237//cellular metabolic process;GO:0065007//biological regulation;GO:0071704//organic substance metabolic process;GO:2001141//regulation of RNA biosynthetic process;GO:0044238//primary metabolic process;GO:0043170//macromolecule metabolic process;GO:1903506//regulation of nucleic acid-templated transcription;GO:0019219//regulation of nucleobase-containing compound metabolic process;GO:0044249//cellular biosynthetic process;GO:0006412//translation;GO:2000112//regulation of cellular macromolecule biosynthetic process;GO:0006414//translational elongation;GO:0044267//cellular protein metabolic process;GO:1901576//organic substance biosynthetic process;GO:0009889//regulation of biosynthetic process;GO:0031323//regulation of cellular metabolic process;GO:0009987//cellular process;GO:0010468//regulation of gene expression;GO:0019538//protein metabolic process;GO:0043604//amide biosynthetic process;GO:0034645//cellular macromolecule biosynthetic process</t>
  </si>
  <si>
    <t>Zm00001d013524</t>
  </si>
  <si>
    <t>GAUT1</t>
  </si>
  <si>
    <t>Polygalacturonate 4-alpha-galacturonosyltransferase</t>
  </si>
  <si>
    <t>Carbohydrate metabolism</t>
  </si>
  <si>
    <t>ko00520//Amino sugar and nucleotide sugar metabolism</t>
  </si>
  <si>
    <t>K13648</t>
  </si>
  <si>
    <t>GO:0043226//organelle;GO:0044422//organelle part;GO:0005623//cell;GO:0044444//cytoplasmic part;GO:0016020//membrane;GO:0044464//cell part;GO:0005737//cytoplasm;GO:0031090//organelle membrane;GO:0005794//Golgi apparatus;GO:0043229//intracellular organelle;GO:0044425//membrane part;GO:0044424//intracellular part;GO:0005622//intracellular;GO:0012505//endomembrane system;GO:0031224//intrinsic component of membrane;GO:0043227//membrane-bounded organelle;GO:0016021//integral component of membrane;GO:0043231//intracellular membrane-bounded organelle;GO:0044446//intracellular organelle part;GO:0044431//Golgi apparatus part;GO:0098588//bounding membrane of organelle;GO:0000139//Golgi membrane</t>
  </si>
  <si>
    <t>GO:0016758//transferase activity, transferring hexosyl groups;GO:0016757//transferase activity, transferring glycosyl groups;GO:0003824//catalytic activity;GO:0016740//transferase activity;GO:0008194//UDP-glycosyltransferase activity;GO:0047262//polygalacturonate 4-alpha-galacturonosyltransferase activity</t>
  </si>
  <si>
    <t>GO:0071840//cellular component organization or biogenesis;GO:0045488//pectin metabolic process;GO:0016051//carbohydrate biosynthetic process;GO:0044710//single-organism metabolic process;GO:0044711//single-organism biosynthetic process;GO:0045229//external encapsulating structure organization;GO:0045489//pectin biosynthetic process;GO:0005975//carbohydrate metabolic process;GO:0044699//single-organism process;GO:1901576//organic substance biosynthetic process;GO:0009059//macromolecule biosynthetic process;GO:0044723//single-organism carbohydrate metabolic process;GO:0008152//metabolic process;GO:0071704//organic substance metabolic process;GO:0071555//cell wall organization;GO:0043170//macromolecule metabolic process;GO:0000271//polysaccharide biosynthetic process;GO:0005976//polysaccharide metabolic process;GO:0044238//primary metabolic process;GO:0009987//cellular process;GO:0016043//cellular component organization;GO:0010393//galacturonan metabolic process;GO:0071554//cell wall organization or biogenesis;GO:0009058//biosynthetic process</t>
  </si>
  <si>
    <t>Zm00001d013525</t>
  </si>
  <si>
    <t>IRT1</t>
  </si>
  <si>
    <t>GO:0044425//membrane part;GO:0031224//intrinsic component of membrane;GO:0016021//integral component of membrane;GO:0016020//membrane</t>
  </si>
  <si>
    <t>GO:0046873//metal ion transmembrane transporter activity;GO:0015075//ion transmembrane transporter activity;GO:0005215//transporter activity;GO:0008324//cation transmembrane transporter activity;GO:0022892//substrate-specific transporter activity;GO:0022857//transmembrane transporter activity;GO:0022891//substrate-specific transmembrane transporter activity;GO:0022890//inorganic cation transmembrane transporter activity</t>
  </si>
  <si>
    <t>GO:0055085//transmembrane transport;GO:0009987//cellular process;GO:0051179//localization;GO:0044699//single-organism process;GO:0051234//establishment of localization;GO:0044763//single-organism cellular process;GO:1902578//single-organism localization;GO:0006812//cation transport;GO:0006810//transport;GO:0006811//ion transport;GO:0044765//single-organism transport;GO:0030001//metal ion transport</t>
  </si>
  <si>
    <t>Zm00001d013526</t>
  </si>
  <si>
    <t>SDH5</t>
  </si>
  <si>
    <t xml:space="preserve"> succinate dehydrogenase10</t>
  </si>
  <si>
    <t>Zm00001d013527</t>
  </si>
  <si>
    <t>CPK9</t>
  </si>
  <si>
    <t>Calcium-dependent protein kinase 30</t>
  </si>
  <si>
    <t>Organismal Systems</t>
  </si>
  <si>
    <t>Environmental adaptation</t>
  </si>
  <si>
    <t>ko04626//Plant-pathogen interaction</t>
  </si>
  <si>
    <t>K13412</t>
  </si>
  <si>
    <t>GO:0044464//cell part;GO:0005634//nucleus;GO:0016020//membrane;GO:0043229//intracellular organelle;GO:0043227//membrane-bounded organelle;GO:0005622//intracellular;GO:0005737//cytoplasm;GO:0043231//intracellular membrane-bounded organelle;GO:0005886//plasma membrane;GO:0043226//organelle;GO:0044424//intracellular part;GO:0005623//cell;GO:0071944//cell periphery</t>
  </si>
  <si>
    <t>GO:0036094//small molecule binding;GO:0032549//ribonucleoside binding;GO:0004672//protein kinase activity;GO:0000166//nucleotide binding;GO:0097159//organic cyclic compound binding;GO:0032553//ribonucleotide binding;GO:0005524//ATP binding;GO:1901265//nucleoside phosphate binding;GO:0004683//calmodulin-dependent protein kinase activity;GO:0001883//purine nucleoside binding;GO:1901363//heterocyclic compound binding;GO:0097367//carbohydrate derivative binding;GO:0016773//phosphotransferase activity, alcohol group as acceptor;GO:0032550//purine ribonucleoside binding;GO:0043168//anion binding;GO:0010857//calcium-dependent protein kinase activity;GO:0005515//protein binding;GO:0046872//metal ion binding;GO:0035639//purine ribonucleoside triphosphate binding;GO:0001882//nucleoside binding;GO:0030554//adenyl nucleotide binding;GO:0043169//cation binding;GO:0016772//transferase activity, transferring phosphorus-containing groups;GO:0005516//calmodulin binding;GO:0016740//transferase activity;GO:0004674//protein serine/threonine kinase activity;GO:0043167//ion binding;GO:0009931//calcium-dependent protein serine/threonine kinase activity;GO:0017076//purine nucleotide binding;GO:0005488//binding;GO:0005509//calcium ion binding;GO:0003824//catalytic activity;GO:0032555//purine ribonucleotide binding;GO:0016301//kinase activity;GO:0032559//adenyl ribonucleotide binding</t>
  </si>
  <si>
    <t>GO:0051716//cellular response to stimulus;GO:0071229//cellular response to acid chemical;GO:1901701//cellular response to oxygen-containing compound;GO:0044260//cellular macromolecule metabolic process;GO:0071704//organic substance metabolic process;GO:0019538//protein metabolic process;GO:0009719//response to endogenous stimulus;GO:0009628//response to abiotic stimulus;GO:0048584//positive regulation of response to stimulus;GO:0043170//macromolecule metabolic process;GO:0023052//signaling;GO:0050794//regulation of cellular process;GO:0009725//response to hormone;GO:0006970//response to osmotic stress;GO:0070887//cellular response to chemical stimulus;GO:0006468//protein phosphorylation;GO:0010152//pollen maturation;GO:0006796//phosphate-containing compound metabolic process;GO:0071215//cellular response to abscisic acid stimulus;GO:0009555//pollen development;GO:0032870//cellular response to hormone stimulus;GO:0035556//intracellular signal transduction;GO:2000070//regulation of response to water deprivation;GO:0048583//regulation of response to stimulus;GO:0036211//protein modification process;GO:0042221//response to chemical;GO:1902584//positive regulation of response to water deprivation;GO:0044237//cellular metabolic process;GO:0009755//hormone-mediated signaling pathway;GO:0007165//signal transduction;GO:0032501//multicellular organismal process;GO:0080134//regulation of response to stress;GO:1901700//response to oxygen-containing compound;GO:0044699//single-organism process;GO:0032502//developmental process;GO:0018193//peptidyl-amino acid modification;GO:0001101//response to acid chemical;GO:0048856//anatomical structure development;GO:0044763//single-organism cellular process;GO:0009987//cellular process;GO:0006793//phosphorus metabolic process;GO:0044238//primary metabolic process;GO:0097305//response to alcohol;GO:0018105//peptidyl-serine phosphorylation;GO:0009738//abscisic acid-activated signaling pathway;GO:0071310//cellular response to organic substance;GO:0010033//response to organic substance;GO:0044767//single-organism developmental process;GO:0044700//single organism signaling;GO:0018209//peptidyl-serine modification;GO:0007275//multicellular organism development;GO:0065007//biological regulation;GO:0071396//cellular response to lipid;GO:0044267//cellular protein metabolic process;GO:0097306//cellular response to alcohol;GO:0006464//cellular protein modification process;GO:0021700//developmental maturation;GO:0043412//macromolecule modification;GO:0033993//response to lipid;GO:0048229//gametophyte development;GO:0009737//response to abscisic acid;GO:0071495//cellular response to endogenous stimulus;GO:0007154//cell communication;GO:0048518//positive regulation of biological process;GO:0044707//single-multicellular organism process;GO:0046777//protein autophosphorylation;GO:0006950//response to stress;GO:0008152//metabolic process;GO:0016310//phosphorylation;GO:0050789//regulation of biological process;GO:0050896//response to stimulus</t>
  </si>
  <si>
    <t>Zm00001d013528</t>
  </si>
  <si>
    <t>Zm00001d013529</t>
  </si>
  <si>
    <t>NPF2.11</t>
  </si>
  <si>
    <t>Protein NRT1/ PTR FAMILY 2.9</t>
  </si>
  <si>
    <t>GO:0016021//integral component of membrane;GO:0005886//plasma membrane;GO:0071944//cell periphery;GO:0005623//cell;GO:0044464//cell part;GO:0044425//membrane part;GO:0016020//membrane;GO:0031224//intrinsic component of membrane</t>
  </si>
  <si>
    <t>GO:0005215//transporter activity;GO:0022857//transmembrane transporter activity</t>
  </si>
  <si>
    <t>GO:0051234//establishment of localization;GO:0044763//single-organism cellular process;GO:1902578//single-organism localization;GO:0044765//single-organism transport;GO:0044699//single-organism process;GO:0006810//transport;GO:0055085//transmembrane transport;GO:0009987//cellular process;GO:0051179//localization</t>
  </si>
  <si>
    <t>Zm00001d013530</t>
  </si>
  <si>
    <t>FLO6</t>
  </si>
  <si>
    <t>5'-AMP-activated protein kinase-related</t>
  </si>
  <si>
    <t>GO:0016772//transferase activity, transferring phosphorus-containing groups;GO:0016740//transferase activity;GO:0003824//catalytic activity;GO:0016301//kinase activity</t>
  </si>
  <si>
    <t>GO:0009987//cellular process;GO:0044237//cellular metabolic process;GO:0008152//metabolic process;GO:0006796//phosphate-containing compound metabolic process;GO:0016310//phosphorylation;GO:0006793//phosphorus metabolic process</t>
  </si>
  <si>
    <t>Zm00001d013531</t>
  </si>
  <si>
    <t xml:space="preserve">p8MTCP1  </t>
  </si>
  <si>
    <t>GO:0043226//organelle;GO:0043229//intracellular organelle;GO:0005622//intracellular;GO:0005634//nucleus;GO:0005623//cell;GO:0005739//mitochondrion;GO:0044424//intracellular part;GO:0043227//membrane-bounded organelle;GO:0044444//cytoplasmic part;GO:0005737//cytoplasm;GO:0044464//cell part;GO:0043231//intracellular membrane-bounded organelle</t>
  </si>
  <si>
    <t>GO:0016043//cellular component organization;GO:0006996//organelle organization;GO:0009987//cellular process;GO:0071840//cellular component organization or biogenesis;GO:0007005//mitochondrion organization</t>
  </si>
  <si>
    <t>Zm00001d013532</t>
  </si>
  <si>
    <t>GGP5</t>
  </si>
  <si>
    <t xml:space="preserve">Defense-related protein  </t>
  </si>
  <si>
    <t>GO:0005737//cytoplasm;GO:0005623//cell;GO:0005829//cytosol;GO:0044464//cell part;GO:0044444//cytoplasmic part;GO:0044424//intracellular part;GO:0005622//intracellular</t>
  </si>
  <si>
    <t>GO:0071704//organic substance metabolic process;GO:0044237//cellular metabolic process;GO:0044281//small molecule metabolic process;GO:0044699//single-organism process;GO:0019752//carboxylic acid metabolic process;GO:0006541//glutamine metabolic process;GO:0006520//cellular amino acid metabolic process;GO:1901564//organonitrogen compound metabolic process;GO:0044763//single-organism cellular process;GO:0006082//organic acid metabolic process;GO:0008152//metabolic process;GO:0006807//nitrogen compound metabolic process;GO:0044238//primary metabolic process;GO:1901605//alpha-amino acid metabolic process;GO:0044710//single-organism metabolic process;GO:0009064//glutamine family amino acid metabolic process;GO:0009987//cellular process;GO:0043436//oxoacid metabolic process</t>
  </si>
  <si>
    <t>Zm00001d013533</t>
  </si>
  <si>
    <t>tRNA/rRNA methyltransferase (SpoU) family protein</t>
  </si>
  <si>
    <t>GO:0043227//membrane-bounded organelle;GO:0005622//intracellular;GO:0044424//intracellular part;GO:0044444//cytoplasmic part;GO:0005739//mitochondrion;GO:0043229//intracellular organelle;GO:0043226//organelle;GO:0005737//cytoplasm;GO:0044464//cell part;GO:0005623//cell;GO:0043231//intracellular membrane-bounded organelle</t>
  </si>
  <si>
    <t>GO:0008173//RNA methyltransferase activity;GO:1901363//heterocyclic compound binding;GO:0003824//catalytic activity;GO:0003676//nucleic acid binding;GO:0097159//organic cyclic compound binding;GO:0016741//transferase activity, transferring one-carbon groups;GO:0003723//RNA binding;GO:0005488//binding;GO:0016740//transferase activity;GO:0008168//methyltransferase activity</t>
  </si>
  <si>
    <t>GO:0001510//RNA methylation;GO:0009451//RNA modification;GO:0006807//nitrogen compound metabolic process;GO:0044260//cellular macromolecule metabolic process;GO:0046483//heterocycle metabolic process;GO:0043412//macromolecule modification;GO:0090304//nucleic acid metabolic process;GO:0009987//cellular process;GO:0071704//organic substance metabolic process;GO:0016070//RNA metabolic process;GO:0008152//metabolic process;GO:0034641//cellular nitrogen compound metabolic process;GO:0044237//cellular metabolic process;GO:0043170//macromolecule metabolic process;GO:0032259//methylation;GO:0044238//primary metabolic process;GO:1901360//organic cyclic compound metabolic process;GO:0006139//nucleobase-containing compound metabolic process;GO:0006396//RNA processing;GO:0043414//macromolecule methylation;GO:0010467//gene expression;GO:0006725//cellular aromatic compound metabolic process</t>
  </si>
  <si>
    <t>Zm00001d013534</t>
  </si>
  <si>
    <t>FDC2</t>
  </si>
  <si>
    <t>2Fe-2S ferredoxin-like superfamily protein</t>
  </si>
  <si>
    <t>Energy metabolism</t>
  </si>
  <si>
    <t>ko00195//Photosynthesis</t>
  </si>
  <si>
    <t>K02639</t>
  </si>
  <si>
    <t>GO:0009055//electron carrier activity;GO:0005488//binding;GO:0003676//nucleic acid binding;GO:0051540//metal cluster binding;GO:0051536//iron-sulfur cluster binding;GO:1901363//heterocyclic compound binding;GO:0097159//organic cyclic compound binding</t>
  </si>
  <si>
    <t>GO:0090304//nucleic acid metabolic process;GO:0006725//cellular aromatic compound metabolic process;GO:0008152//metabolic process;GO:0044699//single-organism process;GO:0043170//macromolecule metabolic process;GO:0046483//heterocycle metabolic process;GO:0022900//electron transport chain;GO:0006259//DNA metabolic process;GO:0015074//DNA integration;GO:0006807//nitrogen compound metabolic process;GO:0071704//organic substance metabolic process;GO:0044710//single-organism metabolic process;GO:1901360//organic cyclic compound metabolic process;GO:0044238//primary metabolic process;GO:0006139//nucleobase-containing compound metabolic process;GO:0055114//oxidation-reduction process;GO:0009987//cellular process;GO:0044237//cellular metabolic process;GO:0044260//cellular macromolecule metabolic process;GO:0006091//generation of precursor metabolites and energy;GO:0034641//cellular nitrogen compound metabolic process;GO:0044763//single-organism cellular process</t>
  </si>
  <si>
    <t>Zm00001d013536</t>
  </si>
  <si>
    <t xml:space="preserve">HPP  </t>
  </si>
  <si>
    <t>GO:0016021//integral component of membrane;GO:0031224//intrinsic component of membrane;GO:0016020//membrane;GO:0044425//membrane part</t>
  </si>
  <si>
    <t>Zm00001d013537</t>
  </si>
  <si>
    <t>Zm00001d013538</t>
  </si>
  <si>
    <t>ESD4</t>
  </si>
  <si>
    <t>ATP-dependent DNA helicase [Source:UniProtKB/TrEMBL;Acc:A0A1D6GKC4]</t>
  </si>
  <si>
    <t>GO:0003678//DNA helicase activity;GO:0043168//anion binding;GO:0008234//cysteine-type peptidase activity;GO:0097159//organic cyclic compound binding;GO:0016818//hydrolase activity, acting on acid anhydrides, in phosphorus-containing anhydrides;GO:0005488//binding;GO:1901363//heterocyclic compound binding;GO:0032555//purine ribonucleotide binding;GO:0032550//purine ribonucleoside binding;GO:0005524//ATP binding;GO:0000166//nucleotide binding;GO:0016787//hydrolase activity;GO:0008233//peptidase activity;GO:0030554//adenyl nucleotide binding;GO:0097367//carbohydrate derivative binding;GO:0043167//ion binding;GO:0032553//ribonucleotide binding;GO:0004386//helicase activity;GO:0001882//nucleoside binding;GO:0017111//nucleoside-triphosphatase activity;GO:0017076//purine nucleotide binding;GO:0001883//purine nucleoside binding;GO:0035639//purine ribonucleoside triphosphate binding;GO:0070011//peptidase activity, acting on L-amino acid peptides;GO:0032559//adenyl ribonucleotide binding;GO:1901265//nucleoside phosphate binding;GO:0003824//catalytic activity;GO:0036094//small molecule binding;GO:0016817//hydrolase activity, acting on acid anhydrides;GO:0032549//ribonucleoside binding;GO:0016462//pyrophosphatase activity</t>
  </si>
  <si>
    <t>GO:0032392//DNA geometric change;GO:0044238//primary metabolic process;GO:0050896//response to stimulus;GO:0006310//DNA recombination;GO:0006974//cellular response to DNA damage stimulus;GO:0033554//cellular response to stress;GO:0016043//cellular component organization;GO:0009987//cellular process;GO:0044237//cellular metabolic process;GO:0065008//regulation of biological quality;GO:0044710//single-organism metabolic process;GO:0090304//nucleic acid metabolic process;GO:0071103//DNA conformation change;GO:0044699//single-organism process;GO:0046483//heterocycle metabolic process;GO:0019538//protein metabolic process;GO:1901360//organic cyclic compound metabolic process;GO:0006996//organelle organization;GO:0034641//cellular nitrogen compound metabolic process;GO:0006807//nitrogen compound metabolic process;GO:0008152//metabolic process;GO:0006281//DNA repair;GO:0071704//organic substance metabolic process;GO:0044260//cellular macromolecule metabolic process;GO:0006508//proteolysis;GO:0043170//macromolecule metabolic process;GO:0065007//biological regulation;GO:0006259//DNA metabolic process;GO:0060249//anatomical structure homeostasis;GO:0051716//cellular response to stimulus;GO:1902589//single-organism organelle organization;GO:0000723//telomere maintenance;GO:0071840//cellular component organization or biogenesis;GO:0006139//nucleobase-containing compound metabolic process;GO:0032200//telomere organization;GO:0051276//chromosome organization;GO:0032508//DNA duplex unwinding;GO:0042592//homeostatic process;GO:0044763//single-organism cellular process;GO:0006950//response to stress;GO:0006725//cellular aromatic compound metabolic process</t>
  </si>
  <si>
    <t>Zm00001d013540</t>
  </si>
  <si>
    <t>UPL7</t>
  </si>
  <si>
    <t>E3 ubiquitin-protein ligase UPL7</t>
  </si>
  <si>
    <t>Folding, sorting and degradation</t>
  </si>
  <si>
    <t>ko04120//Ubiquitin mediated proteolysis</t>
  </si>
  <si>
    <t>K10588</t>
  </si>
  <si>
    <t>GO:0031224//intrinsic component of membrane;GO:0044425//membrane part;GO:0016020//membrane;GO:0016021//integral component of membrane</t>
  </si>
  <si>
    <t>GO:0016740//transferase activity;GO:0004842//ubiquitin-protein transferase activity;GO:0003824//catalytic activity;GO:0061631//ubiquitin conjugating enzyme activity;GO:0019787//ubiquitin-like protein transferase activity;GO:0016874//ligase activity;GO:0061650//ubiquitin-like protein conjugating enzyme activity</t>
  </si>
  <si>
    <t>GO:0044257//cellular protein catabolic process;GO:0032446//protein modification by small protein conjugation;GO:0044238//primary metabolic process;GO:0009056//catabolic process;GO:0044260//cellular macromolecule metabolic process;GO:0016567//protein ubiquitination;GO:0044237//cellular metabolic process;GO:0044267//cellular protein metabolic process;GO:0019941//modification-dependent protein catabolic process;GO:0044265//cellular macromolecule catabolic process;GO:0030163//protein catabolic process;GO:0071704//organic substance metabolic process;GO:0019538//protein metabolic process;GO:0009057//macromolecule catabolic process;GO:0044248//cellular catabolic process;GO:0051603//proteolysis involved in cellular protein catabolic process;GO:1901575//organic substance catabolic process;GO:0006464//cellular protein modification process;GO:0009987//cellular process;GO:0006511//ubiquitin-dependent protein catabolic process;GO:0008152//metabolic process;GO:0043412//macromolecule modification;GO:0000209//protein polyubiquitination;GO:0036211//protein modification process;GO:0043632//modification-dependent macromolecule catabolic process;GO:0006508//proteolysis;GO:0043170//macromolecule metabolic process;GO:0070647//protein modification by small protein conjugation or removal</t>
  </si>
  <si>
    <t>Zm00001d013541</t>
  </si>
  <si>
    <t>Global and overview maps;Carbohydrate metabolism</t>
  </si>
  <si>
    <t>ko01100//Metabolic pathways;ko00520//Amino sugar and nucleotide sugar metabolism</t>
  </si>
  <si>
    <t>K01183</t>
  </si>
  <si>
    <t>Zm00001d013542</t>
  </si>
  <si>
    <t>AGO12</t>
  </si>
  <si>
    <t xml:space="preserve"> argonaute108</t>
  </si>
  <si>
    <t>GO:0005488//binding;GO:0005515//protein binding;GO:0097159//organic cyclic compound binding;GO:0003676//nucleic acid binding;GO:1901363//heterocyclic compound binding</t>
  </si>
  <si>
    <t>GO:0065007//biological regulation;GO:0044763//single-organism cellular process;GO:0044699//single-organism process;GO:0060255//regulation of macromolecule metabolic process;GO:0010468//regulation of gene expression;GO:0009987//cellular process;GO:0048519//negative regulation of biological process;GO:0010605//negative regulation of macromolecule metabolic process;GO:0031047//gene silencing by RNA;GO:0009892//negative regulation of metabolic process;GO:0016458//gene silencing;GO:0019222//regulation of metabolic process;GO:0050789//regulation of biological process;GO:0010629//negative regulation of gene expression</t>
  </si>
  <si>
    <t>Zm00001d013543</t>
  </si>
  <si>
    <t>RZ1C</t>
  </si>
  <si>
    <t>Glycine-rich RNA-binding protein RZ1C</t>
  </si>
  <si>
    <t>K12885</t>
  </si>
  <si>
    <t>GO:1990904//ribonucleoprotein complex;GO:0032991//macromolecular complex</t>
  </si>
  <si>
    <t>GO:0003676//nucleic acid binding;GO:0003723//RNA binding;GO:0005488//binding;GO:0046914//transition metal ion binding;GO:0008270//zinc ion binding;GO:0043167//ion binding;GO:0046872//metal ion binding;GO:0043169//cation binding;GO:1901363//heterocyclic compound binding;GO:0097159//organic cyclic compound binding</t>
  </si>
  <si>
    <t>Zm00001d013544</t>
  </si>
  <si>
    <t>B'BETA</t>
  </si>
  <si>
    <t>Serine/threonine protein phosphatase 2A 57 kDa regulatory subunit B' beta isoform</t>
  </si>
  <si>
    <t>K11584</t>
  </si>
  <si>
    <t>GO:0044444//cytoplasmic part;GO:1902494//catalytic complex;GO:0005623//cell;GO:0008287//protein serine/threonine phosphatase complex;GO:0043234//protein complex;GO:0016021//integral component of membrane;GO:0005622//intracellular;GO:0005829//cytosol;GO:0043229//intracellular organelle;GO:0043227//membrane-bounded organelle;GO:0044425//membrane part;GO:0005634//nucleus;GO:0031224//intrinsic component of membrane;GO:0000159//protein phosphatase type 2A complex;GO:0044424//intracellular part;GO:0043231//intracellular membrane-bounded organelle;GO:0016020//membrane;GO:0044464//cell part;GO:1903293//phosphatase complex;GO:0005737//cytoplasm;GO:0032991//macromolecular complex;GO:0043226//organelle</t>
  </si>
  <si>
    <t>GO:0072542//protein phosphatase activator activity;GO:0098772//molecular function regulator;GO:0008047//enzyme activator activity;GO:0030234//enzyme regulator activity;GO:0019211//phosphatase activator activity;GO:0019208//phosphatase regulator activity;GO:0019888//protein phosphatase regulator activity</t>
  </si>
  <si>
    <t>GO:0080090//regulation of primary metabolic process;GO:0031952//regulation of protein autophosphorylation;GO:0035304//regulation of protein dephosphorylation;GO:0006470//protein dephosphorylation;GO:0031399//regulation of protein modification process;GO:0043666//regulation of phosphoprotein phosphatase activity;GO:0019220//regulation of phosphate metabolic process;GO:0006793//phosphorus metabolic process;GO:0044260//cellular macromolecule metabolic process;GO:0001932//regulation of protein phosphorylation;GO:0019538//protein metabolic process;GO:0065007//biological regulation;GO:0060255//regulation of macromolecule metabolic process;GO:0016311//dephosphorylation;GO:0071704//organic substance metabolic process;GO:0035303//regulation of dephosphorylation;GO:0031323//regulation of cellular metabolic process;GO:0042325//regulation of phosphorylation;GO:0044267//cellular protein metabolic process;GO:0006464//cellular protein modification process;GO:0043170//macromolecule metabolic process;GO:0051336//regulation of hydrolase activity;GO:0044237//cellular metabolic process;GO:0010921//regulation of phosphatase activity;GO:0008152//metabolic process;GO:0032268//regulation of cellular protein metabolic process;GO:0044763//single-organism cellular process;GO:0051716//cellular response to stimulus;GO:0065009//regulation of molecular function;GO:0051246//regulation of protein metabolic process;GO:0009987//cellular process;GO:0051174//regulation of phosphorus metabolic process;GO:0023052//signaling;GO:0007154//cell communication;GO:0044238//primary metabolic process;GO:0006796//phosphate-containing compound metabolic process;GO:0019222//regulation of metabolic process;GO:0044699//single-organism process;GO:0050790//regulation of catalytic activity;GO:0043412//macromolecule modification;GO:0050789//regulation of biological process;GO:0044700//single organism signaling;GO:0007165//signal transduction;GO:0050794//regulation of cellular process;GO:0036211//protein modification process;GO:0050896//response to stimulus</t>
  </si>
  <si>
    <t>Zm00001d013546</t>
  </si>
  <si>
    <t>UBC15</t>
  </si>
  <si>
    <t>Ubiquitin-conjugating enzyme 15</t>
  </si>
  <si>
    <t>K10688</t>
  </si>
  <si>
    <t>GO:0005623//cell;GO:0043229//intracellular organelle;GO:0005634//nucleus;GO:0043226//organelle;GO:0044425//membrane part;GO:0044464//cell part;GO:0044424//intracellular part;GO:0016020//membrane;GO:0043227//membrane-bounded organelle;GO:0031224//intrinsic component of membrane;GO:0016021//integral component of membrane;GO:0043231//intracellular membrane-bounded organelle;GO:0005622//intracellular</t>
  </si>
  <si>
    <t>GO:0004842//ubiquitin-protein transferase activity;GO:0003824//catalytic activity;GO:0019787//ubiquitin-like protein transferase activity;GO:0061650//ubiquitin-like protein conjugating enzyme activity;GO:0016740//transferase activity;GO:0061631//ubiquitin conjugating enzyme activity</t>
  </si>
  <si>
    <t>GO:0006464//cellular protein modification process;GO:0006508//proteolysis;GO:0008152//metabolic process;GO:0030163//protein catabolic process;GO:0044237//cellular metabolic process;GO:0019538//protein metabolic process;GO:0044248//cellular catabolic process;GO:0044238//primary metabolic process;GO:0043170//macromolecule metabolic process;GO:0032446//protein modification by small protein conjugation;GO:0016567//protein ubiquitination;GO:0044267//cellular protein metabolic process;GO:0043632//modification-dependent macromolecule catabolic process;GO:0051603//proteolysis involved in cellular protein catabolic process;GO:0009057//macromolecule catabolic process;GO:0071704//organic substance metabolic process;GO:0044257//cellular protein catabolic process;GO:0010498//proteasomal protein catabolic process;GO:0009056//catabolic process;GO:0009987//cellular process;GO:0070647//protein modification by small protein conjugation or removal;GO:0036211//protein modification process;GO:0043412//macromolecule modification;GO:0044260//cellular macromolecule metabolic process;GO:0043161//proteasome-mediated ubiquitin-dependent protein catabolic process;GO:0044265//cellular macromolecule catabolic process;GO:0019941//modification-dependent protein catabolic process;GO:1901575//organic substance catabolic process;GO:0006511//ubiquitin-dependent protein catabolic process</t>
  </si>
  <si>
    <t>Zm00001d013547</t>
  </si>
  <si>
    <t>BLH7</t>
  </si>
  <si>
    <t>BEL1-like homeodomain protein 3</t>
  </si>
  <si>
    <t>GO:0005622//intracellular;GO:0043226//organelle;GO:0043229//intracellular organelle;GO:0043227//membrane-bounded organelle;GO:0043231//intracellular membrane-bounded organelle;GO:0044424//intracellular part;GO:0005634//nucleus;GO:0005623//cell;GO:0044464//cell part</t>
  </si>
  <si>
    <t>GO:0097159//organic cyclic compound binding;GO:1901363//heterocyclic compound binding;GO:0003676//nucleic acid binding;GO:0005488//binding;GO:0003677//DNA binding</t>
  </si>
  <si>
    <t>GO:0051171//regulation of nitrogen compound metabolic process;GO:0050794//regulation of cellular process;GO:0009889//regulation of biosynthetic process;GO:0065007//biological regulation;GO:0051252//regulation of RNA metabolic process;GO:0031326//regulation of cellular biosynthetic process;GO:1903506//regulation of nucleic acid-templated transcription;GO:0010556//regulation of macromolecule biosynthetic process;GO:0080090//regulation of primary metabolic process;GO:0019222//regulation of metabolic process;GO:2001141//regulation of RNA biosynthetic process;GO:0050789//regulation of biological process;GO:0010468//regulation of gene expression;GO:0006355//regulation of transcription, DNA-templated;GO:0031323//regulation of cellular metabolic process;GO:0019219//regulation of nucleobase-containing compound metabolic process;GO:0060255//regulation of macromolecule metabolic process;GO:2000112//regulation of cellular macromolecule biosynthetic process</t>
  </si>
  <si>
    <t>Zm00001d013548</t>
  </si>
  <si>
    <t>CRNKL1</t>
  </si>
  <si>
    <t>Tetratricopeptide repeat (TPR)-like superfamily protein</t>
  </si>
  <si>
    <t>K12869</t>
  </si>
  <si>
    <t>GO:0043226//organelle;GO:0005623//cell;GO:0071013//catalytic step 2 spliceosome;GO:0044428//nuclear part;GO:0005634//nucleus;GO:0044464//cell part;GO:0030529//intracellular ribonucleoprotein complex;GO:0043227//membrane-bounded organelle;GO:0071014//post-mRNA release spliceosomal complex;GO:0005622//intracellular;GO:0044422//organelle part;GO:0005684//U2-type spliceosomal complex;GO:0044446//intracellular organelle part;GO:1990904//ribonucleoprotein complex;GO:0044424//intracellular part;GO:0000974//Prp19 complex;GO:0043229//intracellular organelle;GO:0005681//spliceosomal complex;GO:0043231//intracellular membrane-bounded organelle;GO:0043234//protein complex;GO:0032991//macromolecular complex;GO:0071007//U2-type catalytic step 2 spliceosome</t>
  </si>
  <si>
    <t>GO:0071840//cellular component organization or biogenesis;GO:0016070//RNA metabolic process;GO:0008380//RNA splicing;GO:0000245//spliceosomal complex assembly;GO:0000375//RNA splicing, via transesterification reactions;GO:0071826//ribonucleoprotein complex subunit organization;GO:0044085//cellular component biogenesis;GO:0006139//nucleobase-containing compound metabolic process;GO:0016071//mRNA metabolic process;GO:0090304//nucleic acid metabolic process;GO:0044260//cellular macromolecule metabolic process;GO:0000398//mRNA splicing, via spliceosome;GO:0006725//cellular aromatic compound metabolic process;GO:1901360//organic cyclic compound metabolic process;GO:0034641//cellular nitrogen compound metabolic process;GO:0043170//macromolecule metabolic process;GO:0043933//macromolecular complex subunit organization;GO:0022613//ribonucleoprotein complex biogenesis;GO:0065003//macromolecular complex assembly;GO:0008152//metabolic process;GO:0022607//cellular component assembly;GO:0034622//cellular macromolecular complex assembly;GO:0000377//RNA splicing, via transesterification reactions with bulged adenosine as nucleophile;GO:0016043//cellular component organization;GO:0010467//gene expression;GO:0044238//primary metabolic process;GO:0044237//cellular metabolic process;GO:0006396//RNA processing;GO:0046483//heterocycle metabolic process;GO:0022618//ribonucleoprotein complex assembly;GO:0009987//cellular process;GO:0071704//organic substance metabolic process;GO:0006397//mRNA processing;GO:0006807//nitrogen compound metabolic process</t>
  </si>
  <si>
    <t>Zm00001d013549</t>
  </si>
  <si>
    <t>rnf-5</t>
  </si>
  <si>
    <t>RING/U-box superfamily protein</t>
  </si>
  <si>
    <t>ko04141//Protein processing in endoplasmic reticulum</t>
  </si>
  <si>
    <t>K10666</t>
  </si>
  <si>
    <t>GO:0012505//endomembrane system;GO:0044446//intracellular organelle part;GO:0016020//membrane;GO:0005737//cytoplasm;GO:0044424//intracellular part;GO:0031224//intrinsic component of membrane;GO:0036513//Derlin-1 retrotranslocation complex;GO:0044422//organelle part;GO:0044432//endoplasmic reticulum part;GO:0005623//cell;GO:0042175//nuclear outer membrane-endoplasmic reticulum membrane network;GO:0043226//organelle;GO:0098588//bounding membrane of organelle;GO:0044425//membrane part;GO:0032991//macromolecular complex;GO:0005789//endoplasmic reticulum membrane;GO:0043234//protein complex;GO:0044444//cytoplasmic part;GO:0098796//membrane protein complex;GO:0016021//integral component of membrane;GO:0005783//endoplasmic reticulum;GO:0043227//membrane-bounded organelle;GO:0044464//cell part;GO:0031090//organelle membrane;GO:0043229//intracellular organelle;GO:0005622//intracellular;GO:0043231//intracellular membrane-bounded organelle</t>
  </si>
  <si>
    <t>GO:0044390//ubiquitin-like protein conjugating enzyme binding;GO:0061630//ubiquitin protein ligase activity;GO:0003824//catalytic activity;GO:0061659//ubiquitin-like protein ligase activity;GO:0005515//protein binding;GO:0019899//enzyme binding;GO:0016740//transferase activity;GO:0004842//ubiquitin-protein transferase activity;GO:0005488//binding;GO:0019787//ubiquitin-like protein transferase activity</t>
  </si>
  <si>
    <t>GO:0070887//cellular response to chemical stimulus;GO:0043161//proteasome-mediated ubiquitin-dependent protein catabolic process;GO:0044237//cellular metabolic process;GO:0043632//modification-dependent macromolecule catabolic process;GO:0044763//single-organism cellular process;GO:0071704//organic substance metabolic process;GO:0030433//ER-associated ubiquitin-dependent protein catabolic process;GO:0034976//response to endoplasmic reticulum stress;GO:0043412//macromolecule modification;GO:1901575//organic substance catabolic process;GO:0044238//primary metabolic process;GO:0006511//ubiquitin-dependent protein catabolic process;GO:0044260//cellular macromolecule metabolic process;GO:0033554//cellular response to stress;GO:0044248//cellular catabolic process;GO:0009987//cellular process;GO:0032446//protein modification by small protein conjugation;GO:0071218//cellular response to misfolded protein;GO:0009057//macromolecule catabolic process;GO:0044265//cellular macromolecule catabolic process;GO:0044710//single-organism metabolic process;GO:0071712//ER-associated misfolded protein catabolic process;GO:0010033//response to organic substance;GO:0051603//proteolysis involved in cellular protein catabolic process;GO:0050896//response to stimulus;GO:0006508//proteolysis;GO:0016567//protein ubiquitination;GO:0051716//cellular response to stimulus;GO:0009056//catabolic process;GO:0010498//proteasomal protein catabolic process;GO:0070647//protein modification by small protein conjugation or removal;GO:0008152//metabolic process;GO:0019941//modification-dependent protein catabolic process;GO:0071310//cellular response to organic substance;GO:0035966//response to topologically incorrect protein;GO:0036211//protein modification process;GO:0019538//protein metabolic process;GO:0035967//cellular response to topologically incorrect protein;GO:0051788//response to misfolded protein;GO:0044699//single-organism process;GO:0006464//cellular protein modification process;GO:0006950//response to stress;GO:0006515//misfolded or incompletely synthesized protein catabolic process;GO:0044257//cellular protein catabolic process;GO:0036503//ERAD pathway;GO:0043170//macromolecule metabolic process;GO:0044267//cellular protein metabolic process;GO:0030163//protein catabolic process;GO:0042221//response to chemical;GO:0044712//single-organism catabolic process</t>
  </si>
  <si>
    <t>Zm00001d013550</t>
  </si>
  <si>
    <t>Zm00001d013551</t>
  </si>
  <si>
    <t>glycine-rich protein</t>
  </si>
  <si>
    <t>Zm00001d013552</t>
  </si>
  <si>
    <t>Expressed protein;  protein</t>
  </si>
  <si>
    <t>GO:0005634//nucleus;GO:0043226//organelle;GO:0005622//intracellular;GO:0005623//cell;GO:0043227//membrane-bounded organelle;GO:0043231//intracellular membrane-bounded organelle;GO:0044464//cell part;GO:0043229//intracellular organelle;GO:0044424//intracellular part</t>
  </si>
  <si>
    <t>Zm00001d013553</t>
  </si>
  <si>
    <t>Zm00001d013554</t>
  </si>
  <si>
    <t>Zm00001d013555</t>
  </si>
  <si>
    <t>GRF9</t>
  </si>
  <si>
    <t>Growth-regulating factor 2</t>
  </si>
  <si>
    <t>GO:0044424//intracellular part;GO:0005623//cell;GO:0043227//membrane-bounded organelle;GO:0043226//organelle;GO:0043229//intracellular organelle;GO:0005634//nucleus;GO:0043231//intracellular membrane-bounded organelle;GO:0044464//cell part;GO:0005622//intracellular</t>
  </si>
  <si>
    <t>GO:0032549//ribonucleoside binding;GO:0032553//ribonucleotide binding;GO:0001883//purine nucleoside binding;GO:0017076//purine nucleotide binding;GO:0032559//adenyl ribonucleotide binding;GO:1901363//heterocyclic compound binding;GO:0032550//purine ribonucleoside binding;GO:0005524//ATP binding;GO:0097159//organic cyclic compound binding;GO:0032555//purine ribonucleotide binding;GO:0043168//anion binding;GO:0036094//small molecule binding;GO:0035639//purine ribonucleoside triphosphate binding;GO:0005488//binding;GO:1901265//nucleoside phosphate binding;GO:0030554//adenyl nucleotide binding;GO:0000166//nucleotide binding;GO:0001882//nucleoside binding;GO:0097367//carbohydrate derivative binding;GO:0043167//ion binding</t>
  </si>
  <si>
    <t>GO:2000112//regulation of cellular macromolecule biosynthetic process;GO:0050789//regulation of biological process;GO:0006139//nucleobase-containing compound metabolic process;GO:0010468//regulation of gene expression;GO:0034645//cellular macromolecule biosynthetic process;GO:0044271//cellular nitrogen compound biosynthetic process;GO:2001141//regulation of RNA biosynthetic process;GO:1903506//regulation of nucleic acid-templated transcription;GO:1901360//organic cyclic compound metabolic process;GO:1901576//organic substance biosynthetic process;GO:0032502//developmental process;GO:0018130//heterocycle biosynthetic process;GO:0010467//gene expression;GO:0009889//regulation of biosynthetic process;GO:0006807//nitrogen compound metabolic process;GO:0097659//nucleic acid-templated transcription;GO:0046483//heterocycle metabolic process;GO:0051171//regulation of nitrogen compound metabolic process;GO:0006725//cellular aromatic compound metabolic process;GO:1901362//organic cyclic compound biosynthetic process;GO:0019222//regulation of metabolic process;GO:0034654//nucleobase-containing compound biosynthetic process;GO:0031323//regulation of cellular metabolic process;GO:0031326//regulation of cellular biosynthetic process;GO:0034641//cellular nitrogen compound metabolic process;GO:0019219//regulation of nucleobase-containing compound metabolic process;GO:0009987//cellular process;GO:0009058//biosynthetic process;GO:0009059//macromolecule biosynthetic process;GO:0065007//biological regulation;GO:0043170//macromolecule metabolic process;GO:0044249//cellular biosynthetic process;GO:0016070//RNA metabolic process;GO:0006351//transcription, DNA-templated;GO:0019438//aromatic compound biosynthetic process;GO:0044238//primary metabolic process;GO:0060255//regulation of macromolecule metabolic process;GO:0032774//RNA biosynthetic process;GO:0010556//regulation of macromolecule biosynthetic process;GO:0044237//cellular metabolic process;GO:0071704//organic substance metabolic process;GO:0080090//regulation of primary metabolic process;GO:0051252//regulation of RNA metabolic process;GO:0006355//regulation of transcription, DNA-templated;GO:0044260//cellular macromolecule metabolic process;GO:0090304//nucleic acid metabolic process;GO:0050794//regulation of cellular process;GO:0008152//metabolic process</t>
  </si>
  <si>
    <t>Zm00001d013557</t>
  </si>
  <si>
    <t>Digalactosyldiacylglycerol synthase 1 chloroplastic</t>
  </si>
  <si>
    <t>GO:0003824//catalytic activity;GO:0016844//strictosidine synthase activity;GO:0016829//lyase activity;GO:0016843//amine-lyase activity;GO:0016840//carbon-nitrogen lyase activity</t>
  </si>
  <si>
    <t>GO:0009058//biosynthetic process;GO:0008152//metabolic process</t>
  </si>
  <si>
    <t>Zm00001d013559</t>
  </si>
  <si>
    <t>OSH10</t>
  </si>
  <si>
    <t>Homeobox protein knotted-1-like 1</t>
  </si>
  <si>
    <t>GO:0043226//organelle;GO:0043229//intracellular organelle;GO:0005622//intracellular;GO:0005634//nucleus;GO:0043227//membrane-bounded organelle;GO:0005623//cell;GO:0043231//intracellular membrane-bounded organelle;GO:0044424//intracellular part;GO:0044464//cell part</t>
  </si>
  <si>
    <t>GO:0003677//DNA binding;GO:0097159//organic cyclic compound binding;GO:0005488//binding;GO:0003676//nucleic acid binding;GO:1901363//heterocyclic compound binding</t>
  </si>
  <si>
    <t>Zm00001d013560</t>
  </si>
  <si>
    <t xml:space="preserve"> knotted related homeobox10</t>
  </si>
  <si>
    <t>GO:1901363//heterocyclic compound binding;GO:0097159//organic cyclic compound binding;GO:0003676//nucleic acid binding;GO:0003677//DNA binding;GO:0005488//binding</t>
  </si>
  <si>
    <t>Zm00001d013561</t>
  </si>
  <si>
    <t>rsgI6</t>
  </si>
  <si>
    <t>glycosyl hydrolase family 10 protein / carbohydrate-binding domain-containing protein</t>
  </si>
  <si>
    <t>GO:0004553//hydrolase activity, hydrolyzing O-glycosyl compounds;GO:0003824//catalytic activity;GO:0016798//hydrolase activity, acting on glycosyl bonds;GO:0016787//hydrolase activity</t>
  </si>
  <si>
    <t>GO:0005975//carbohydrate metabolic process;GO:0071704//organic substance metabolic process;GO:0044238//primary metabolic process;GO:0008152//metabolic process</t>
  </si>
  <si>
    <t>Zm00001d013562</t>
  </si>
  <si>
    <t>Zm00001d013565</t>
  </si>
  <si>
    <t>GO:0048856//anatomical structure development;GO:0009888//tissue development;GO:0007275//multicellular organism development;GO:0090558//plant epidermis development;GO:0044699//single-organism process;GO:0044767//single-organism developmental process;GO:0044707//single-multicellular organism process;GO:0009791//post-embryonic development;GO:0032502//developmental process;GO:0032501//multicellular organismal process;GO:0010374//stomatal complex development</t>
  </si>
  <si>
    <t>Zm00001d013566</t>
  </si>
  <si>
    <t>Zm00001d013567</t>
  </si>
  <si>
    <t>Zm00001d013568</t>
  </si>
  <si>
    <t>RAB15</t>
  </si>
  <si>
    <t xml:space="preserve">Glycine-rich RNA-binding%2C abscisic acid-inducible protein  </t>
  </si>
  <si>
    <t>GO:0032991//macromolecular complex;GO:1990904//ribonucleoprotein complex</t>
  </si>
  <si>
    <t>GO:0097159//organic cyclic compound binding;GO:1901363//heterocyclic compound binding;GO:0003723//RNA binding;GO:0003676//nucleic acid binding;GO:0005488//binding</t>
  </si>
  <si>
    <t>Zm00001d013569</t>
  </si>
  <si>
    <t>At4g01037</t>
  </si>
  <si>
    <t>Ubiquitin carboxyl-terminal hydrolase family protein</t>
  </si>
  <si>
    <t>GO:0016787//hydrolase activity;GO:0003824//catalytic activity</t>
  </si>
  <si>
    <t>Zm00001d013570</t>
  </si>
  <si>
    <t>GO:0031224//intrinsic component of membrane;GO:0016021//integral component of membrane;GO:0016020//membrane;GO:0044425//membrane part</t>
  </si>
  <si>
    <t>GO:0022890//inorganic cation transmembrane transporter activity;GO:0022892//substrate-specific transporter activity;GO:0015075//ion transmembrane transporter activity;GO:0046873//metal ion transmembrane transporter activity;GO:0022891//substrate-specific transmembrane transporter activity;GO:0005215//transporter activity;GO:0008324//cation transmembrane transporter activity;GO:0022857//transmembrane transporter activity</t>
  </si>
  <si>
    <t>GO:1902578//single-organism localization;GO:0044699//single-organism process;GO:0044765//single-organism transport;GO:0006810//transport;GO:0006812//cation transport;GO:0051179//localization;GO:0009987//cellular process;GO:0051234//establishment of localization;GO:0006811//ion transport;GO:0055085//transmembrane transport;GO:0044763//single-organism cellular process;GO:0030001//metal ion transport</t>
  </si>
  <si>
    <t>Zm00001d013571</t>
  </si>
  <si>
    <t>BRG3</t>
  </si>
  <si>
    <t>Probable BOI-related E3 ubiquitin-protein ligase 2</t>
  </si>
  <si>
    <t>GO:0016874//ligase activity;GO:0019787//ubiquitin-like protein transferase activity;GO:0003824//catalytic activity;GO:0016740//transferase activity;GO:0004842//ubiquitin-protein transferase activity</t>
  </si>
  <si>
    <t>GO:0044267//cellular protein metabolic process;GO:0065007//biological regulation;GO:0044238//primary metabolic process;GO:0043412//macromolecule modification;GO:0008152//metabolic process;GO:0010941//regulation of cell death;GO:0050789//regulation of biological process;GO:0016567//protein ubiquitination;GO:0009987//cellular process;GO:0006464//cellular protein modification process;GO:0019538//protein metabolic process;GO:0070647//protein modification by small protein conjugation or removal;GO:0050794//regulation of cellular process;GO:0036211//protein modification process;GO:0043170//macromolecule metabolic process;GO:0044260//cellular macromolecule metabolic process;GO:0044237//cellular metabolic process;GO:0043067//regulation of programmed cell death;GO:0032446//protein modification by small protein conjugation;GO:0071704//organic substance metabolic process</t>
  </si>
  <si>
    <t>Zm00001d013572</t>
  </si>
  <si>
    <t>CRK6</t>
  </si>
  <si>
    <t>Cysteine-rich receptor-like protein kinase 10</t>
  </si>
  <si>
    <t>GO:0016021//integral component of membrane;GO:0031224//intrinsic component of membrane;GO:0016020//membrane;GO:0044425//membrane part;GO:0005623//cell;GO:0071944//cell periphery;GO:0044464//cell part;GO:0005886//plasma membrane</t>
  </si>
  <si>
    <t>GO:0030554//adenyl nucleotide binding;GO:0004672//protein kinase activity;GO:0032553//ribonucleotide binding;GO:0032549//ribonucleoside binding;GO:0004674//protein serine/threonine kinase activity;GO:0097159//organic cyclic compound binding;GO:0016301//kinase activity;GO:0043168//anion binding;GO:0016740//transferase activity;GO:0003824//catalytic activity;GO:0005524//ATP binding;GO:0097367//carbohydrate derivative binding;GO:0005488//binding;GO:0035639//purine ribonucleoside triphosphate binding;GO:0032555//purine ribonucleotide binding;GO:0001882//nucleoside binding;GO:0000166//nucleotide binding;GO:0032559//adenyl ribonucleotide binding;GO:1901265//nucleoside phosphate binding;GO:0001883//purine nucleoside binding;GO:1901363//heterocyclic compound binding;GO:0016773//phosphotransferase activity, alcohol group as acceptor;GO:0032550//purine ribonucleoside binding;GO:0016772//transferase activity, transferring phosphorus-containing groups;GO:0043167//ion binding;GO:0036094//small molecule binding;GO:0017076//purine nucleotide binding</t>
  </si>
  <si>
    <t>GO:0043412//macromolecule modification;GO:0006793//phosphorus metabolic process;GO:0044238//primary metabolic process;GO:0006468//protein phosphorylation;GO:0016310//phosphorylation;GO:0006464//cellular protein modification process;GO:0009987//cellular process;GO:0044260//cellular macromolecule metabolic process;GO:0044237//cellular metabolic process;GO:0036211//protein modification process;GO:0019538//protein metabolic process;GO:0043170//macromolecule metabolic process;GO:0006796//phosphate-containing compound metabolic process;GO:0044267//cellular protein metabolic process;GO:0008152//metabolic process;GO:0071704//organic substance metabolic process</t>
  </si>
  <si>
    <t>Zm00001d013573</t>
  </si>
  <si>
    <t>At4g34480</t>
  </si>
  <si>
    <t>Glucan endo-13-beta-glucosidase 7</t>
  </si>
  <si>
    <t>GO:0044425//membrane part;GO:0031225//anchored component of membrane;GO:0031226//intrinsic component of plasma membrane;GO:0016020//membrane;GO:0046658//anchored component of plasma membrane;GO:0044459//plasma membrane part;GO:0005886//plasma membrane;GO:0044464//cell part;GO:0031224//intrinsic component of membrane;GO:0071944//cell periphery;GO:0005623//cell</t>
  </si>
  <si>
    <t>GO:0004553//hydrolase activity, hydrolyzing O-glycosyl compounds;GO:0016787//hydrolase activity;GO:0016798//hydrolase activity, acting on glycosyl bonds;GO:0003824//catalytic activity</t>
  </si>
  <si>
    <t>GO:0071704//organic substance metabolic process;GO:0008152//metabolic process;GO:0044238//primary metabolic process;GO:0005975//carbohydrate metabolic process</t>
  </si>
  <si>
    <t>Zm00001d013574</t>
  </si>
  <si>
    <t>Zm00001d013575</t>
  </si>
  <si>
    <t>CDKG-2</t>
  </si>
  <si>
    <t>Cyclin-dependent kinase G-1</t>
  </si>
  <si>
    <t>GO:0005623//cell;GO:0005634//nucleus;GO:0005622//intracellular;GO:0044464//cell part;GO:0043227//membrane-bounded organelle;GO:0043229//intracellular organelle;GO:0043231//intracellular membrane-bounded organelle;GO:0044424//intracellular part;GO:0043226//organelle</t>
  </si>
  <si>
    <t>GO:0005488//binding;GO:0032550//purine ribonucleoside binding;GO:0000166//nucleotide binding;GO:0001883//purine nucleoside binding;GO:0043168//anion binding;GO:0003824//catalytic activity;GO:0017076//purine nucleotide binding;GO:0035639//purine ribonucleoside triphosphate binding;GO:0097159//organic cyclic compound binding;GO:0004693//cyclin-dependent protein serine/threonine kinase activity;GO:1901265//nucleoside phosphate binding;GO:0032549//ribonucleoside binding;GO:0016740//transferase activity;GO:0097472//cyclin-dependent protein kinase activity;GO:0001882//nucleoside binding;GO:0004672//protein kinase activity;GO:0016773//phosphotransferase activity, alcohol group as acceptor;GO:0097367//carbohydrate derivative binding;GO:0032555//purine ribonucleotide binding;GO:0004674//protein serine/threonine kinase activity;GO:0032559//adenyl ribonucleotide binding;GO:0030554//adenyl nucleotide binding;GO:0036094//small molecule binding;GO:0043167//ion binding;GO:0016301//kinase activity;GO:0005524//ATP binding;GO:1901363//heterocyclic compound binding;GO:0016772//transferase activity, transferring phosphorus-containing groups;GO:0032553//ribonucleotide binding</t>
  </si>
  <si>
    <t>GO:0006468//protein phosphorylation;GO:0043412//macromolecule modification;GO:0050789//regulation of biological process;GO:0044267//cellular protein metabolic process;GO:0009987//cellular process;GO:0006796//phosphate-containing compound metabolic process;GO:0036211//protein modification process;GO:0016310//phosphorylation;GO:0065007//biological regulation;GO:0006464//cellular protein modification process;GO:0051726//regulation of cell cycle;GO:0044237//cellular metabolic process;GO:0006793//phosphorus metabolic process;GO:0019538//protein metabolic process;GO:0071704//organic substance metabolic process;GO:0044238//primary metabolic process;GO:0050794//regulation of cellular process;GO:0043170//macromolecule metabolic process;GO:0008152//metabolic process;GO:0044260//cellular macromolecule metabolic process</t>
  </si>
  <si>
    <t>Zm00001d013577</t>
  </si>
  <si>
    <t>Zm00001d013578</t>
  </si>
  <si>
    <t>GO:0005634//nucleus;GO:0044464//cell part;GO:0043227//membrane-bounded organelle;GO:0044424//intracellular part;GO:0043231//intracellular membrane-bounded organelle;GO:0005622//intracellular;GO:0005623//cell;GO:0043226//organelle;GO:0043229//intracellular organelle</t>
  </si>
  <si>
    <t>GO:0030554//adenyl nucleotide binding;GO:0036094//small molecule binding;GO:0004672//protein kinase activity;GO:1901265//nucleoside phosphate binding;GO:0001883//purine nucleoside binding;GO:0004693//cyclin-dependent protein serine/threonine kinase activity;GO:0032550//purine ribonucleoside binding;GO:0032549//ribonucleoside binding;GO:0043168//anion binding;GO:0016772//transferase activity, transferring phosphorus-containing groups;GO:0097472//cyclin-dependent protein kinase activity;GO:0005488//binding;GO:0016773//phosphotransferase activity, alcohol group as acceptor;GO:0097159//organic cyclic compound binding;GO:0035639//purine ribonucleoside triphosphate binding;GO:0017076//purine nucleotide binding;GO:0032559//adenyl ribonucleotide binding;GO:0016301//kinase activity;GO:0097367//carbohydrate derivative binding;GO:0032555//purine ribonucleotide binding;GO:0005524//ATP binding;GO:0000166//nucleotide binding;GO:0003824//catalytic activity;GO:0004674//protein serine/threonine kinase activity;GO:1901363//heterocyclic compound binding;GO:0001882//nucleoside binding;GO:0032553//ribonucleotide binding;GO:0016740//transferase activity;GO:0043167//ion binding</t>
  </si>
  <si>
    <t>GO:0044238//primary metabolic process;GO:0043170//macromolecule metabolic process;GO:0050789//regulation of biological process;GO:0071704//organic substance metabolic process;GO:0050794//regulation of cellular process;GO:0006796//phosphate-containing compound metabolic process;GO:0016310//phosphorylation;GO:0044237//cellular metabolic process;GO:0065007//biological regulation;GO:0036211//protein modification process;GO:0006464//cellular protein modification process;GO:0006468//protein phosphorylation;GO:0008152//metabolic process;GO:0006793//phosphorus metabolic process;GO:0019538//protein metabolic process;GO:0009987//cellular process;GO:0044267//cellular protein metabolic process;GO:0051726//regulation of cell cycle;GO:0043412//macromolecule modification;GO:0044260//cellular macromolecule metabolic process</t>
  </si>
  <si>
    <t>Zm00001d013579</t>
  </si>
  <si>
    <t>Zm00001d013581</t>
  </si>
  <si>
    <t>NPR3</t>
  </si>
  <si>
    <t>Regulatory protein NPR3</t>
  </si>
  <si>
    <t>K14508</t>
  </si>
  <si>
    <t>GO:0005634//nucleus;GO:0043227//membrane-bounded organelle;GO:0005622//intracellular;GO:0044424//intracellular part;GO:0043231//intracellular membrane-bounded organelle;GO:0043229//intracellular organelle;GO:0043226//organelle;GO:0005623//cell;GO:0044464//cell part</t>
  </si>
  <si>
    <t>GO:0042742//defense response to bacterium;GO:0050794//regulation of cellular process;GO:0009966//regulation of signal transduction;GO:0009617//response to bacterium;GO:0010646//regulation of cell communication;GO:0065007//biological regulation;GO:0006950//response to stress;GO:0051707//response to other organism;GO:0009607//response to biotic stimulus;GO:0050896//response to stimulus;GO:0050789//regulation of biological process;GO:0048583//regulation of response to stimulus;GO:0009605//response to external stimulus;GO:0006952//defense response;GO:0043207//response to external biotic stimulus;GO:0050832//defense response to fungus;GO:0023051//regulation of signaling;GO:0051704//multi-organism process;GO:0098542//defense response to other organism;GO:0009620//response to fungus;GO:2000022//regulation of jasmonic acid mediated signaling pathway</t>
  </si>
  <si>
    <t>Zm00001d013582</t>
  </si>
  <si>
    <t>tmem56b</t>
  </si>
  <si>
    <t>TRAM LAG1 and CLN8 (TLC) lipid-sensing domain containing protein</t>
  </si>
  <si>
    <t>Zm00001d013583</t>
  </si>
  <si>
    <t>RABF2A</t>
  </si>
  <si>
    <t>Ras-related protein RABF2a</t>
  </si>
  <si>
    <t>ko04144//Endocytosis;ko04145//Phagosome</t>
  </si>
  <si>
    <t>K07889</t>
  </si>
  <si>
    <t>GO:0030139//endocytic vesicle;GO:0005768//endosome;GO:0031988//membrane-bounded vesicle;GO:0044464//cell part;GO:0031982//vesicle;GO:0012505//endomembrane system;GO:0005622//intracellular;GO:0005737//cytoplasm;GO:0044424//intracellular part;GO:0044444//cytoplasmic part;GO:0031410//cytoplasmic vesicle;GO:0005623//cell;GO:0016023//cytoplasmic, membrane-bounded vesicle;GO:0043229//intracellular organelle;GO:0043226//organelle;GO:0043231//intracellular membrane-bounded organelle;GO:0043227//membrane-bounded organelle</t>
  </si>
  <si>
    <t>GO:0016817//hydrolase activity, acting on acid anhydrides;GO:0032561//guanyl ribonucleotide binding;GO:0043167//ion binding;GO:0032553//ribonucleotide binding;GO:0016818//hydrolase activity, acting on acid anhydrides, in phosphorus-containing anhydrides;GO:0019001//guanyl nucleotide binding;GO:0000166//nucleotide binding;GO:0035639//purine ribonucleoside triphosphate binding;GO:0017111//nucleoside-triphosphatase activity;GO:0003924//GTPase activity;GO:0003824//catalytic activity;GO:0001882//nucleoside binding;GO:0032555//purine ribonucleotide binding;GO:0043168//anion binding;GO:1901363//heterocyclic compound binding;GO:0005488//binding;GO:0032550//purine ribonucleoside binding;GO:0017076//purine nucleotide binding;GO:0016462//pyrophosphatase activity;GO:1901265//nucleoside phosphate binding;GO:0001883//purine nucleoside binding;GO:0032549//ribonucleoside binding;GO:0005525//GTP binding;GO:0016787//hydrolase activity;GO:0036094//small molecule binding;GO:0097367//carbohydrate derivative binding;GO:0097159//organic cyclic compound binding</t>
  </si>
  <si>
    <t>GO:0034613//cellular protein localization;GO:0065007//biological regulation;GO:0009987//cellular process;GO:0007165//signal transduction;GO:0044699//single-organism process;GO:0046907//intracellular transport;GO:0044700//single organism signaling;GO:0008104//protein localization;GO:0070727//cellular macromolecule localization;GO:0006886//intracellular protein transport;GO:0023052//signaling;GO:0050789//regulation of biological process;GO:0007264//small GTPase mediated signal transduction;GO:0051649//establishment of localization in cell;GO:0006810//transport;GO:0044763//single-organism cellular process;GO:0051234//establishment of localization;GO:0051179//localization;GO:0032482//Rab protein signal transduction;GO:0035556//intracellular signal transduction;GO:0045184//establishment of protein localization;GO:0007154//cell communication;GO:0071702//organic substance transport;GO:0051641//cellular localization;GO:0033036//macromolecule localization;GO:0050896//response to stimulus;GO:0007265//Ras protein signal transduction;GO:0050794//regulation of cellular process;GO:0051716//cellular response to stimulus;GO:0015031//protein transport</t>
  </si>
  <si>
    <t>Zm00001d013588</t>
  </si>
  <si>
    <t>hydroxyproline-rich glycoprotein family protein</t>
  </si>
  <si>
    <t>GO:0005488//binding;GO:0097159//organic cyclic compound binding;GO:0003677//DNA binding;GO:0003676//nucleic acid binding;GO:1901363//heterocyclic compound binding</t>
  </si>
  <si>
    <t>Zm00001d013589</t>
  </si>
  <si>
    <t xml:space="preserve">PH domain containing protein  </t>
  </si>
  <si>
    <t>Zm00001d013590</t>
  </si>
  <si>
    <t>GN</t>
  </si>
  <si>
    <t>ARF guanine-nucleotide exchange factor GNOM</t>
  </si>
  <si>
    <t>ko04144//Endocytosis</t>
  </si>
  <si>
    <t>K18443</t>
  </si>
  <si>
    <t>GO:0005086//ARF guanyl-nucleotide exchange factor activity;GO:0005085//guanyl-nucleotide exchange factor activity;GO:0098772//molecular function regulator</t>
  </si>
  <si>
    <t>GO:0051056//regulation of small GTPase mediated signal transduction;GO:0009966//regulation of signal transduction;GO:0023051//regulation of signaling;GO:0032012//regulation of ARF protein signal transduction;GO:0050794//regulation of cellular process;GO:0065009//regulation of molecular function;GO:0050789//regulation of biological process;GO:0046578//regulation of Ras protein signal transduction;GO:0065007//biological regulation;GO:0048583//regulation of response to stimulus;GO:1902531//regulation of intracellular signal transduction;GO:0010646//regulation of cell communication</t>
  </si>
  <si>
    <t>Zm00001d013591</t>
  </si>
  <si>
    <t>LECRK91</t>
  </si>
  <si>
    <t>GO:0043167//ion binding;GO:0016772//transferase activity, transferring phosphorus-containing groups;GO:0004672//protein kinase activity;GO:0030554//adenyl nucleotide binding;GO:0097367//carbohydrate derivative binding;GO:0003824//catalytic activity;GO:0036094//small molecule binding;GO:0001882//nucleoside binding;GO:1901363//heterocyclic compound binding;GO:0016301//kinase activity;GO:0005488//binding;GO:0035639//purine ribonucleoside triphosphate binding;GO:0016773//phosphotransferase activity, alcohol group as acceptor;GO:0000166//nucleotide binding;GO:0032555//purine ribonucleotide binding;GO:0001883//purine nucleoside binding;GO:0016740//transferase activity;GO:0005524//ATP binding;GO:1901265//nucleoside phosphate binding;GO:0097159//organic cyclic compound binding;GO:0032559//adenyl ribonucleotide binding;GO:0043168//anion binding;GO:0032553//ribonucleotide binding;GO:0032550//purine ribonucleoside binding;GO:0017076//purine nucleotide binding;GO:0032549//ribonucleoside binding</t>
  </si>
  <si>
    <t>GO:0006793//phosphorus metabolic process;GO:0006464//cellular protein modification process;GO:0071704//organic substance metabolic process;GO:0044237//cellular metabolic process;GO:0019538//protein metabolic process;GO:0044267//cellular protein metabolic process;GO:0006468//protein phosphorylation;GO:0036211//protein modification process;GO:0044260//cellular macromolecule metabolic process;GO:0044238//primary metabolic process;GO:0009987//cellular process;GO:0043170//macromolecule metabolic process;GO:0006796//phosphate-containing compound metabolic process;GO:0043412//macromolecule modification;GO:0016310//phosphorylation;GO:0008152//metabolic process</t>
  </si>
  <si>
    <t>Zm00001d013592</t>
  </si>
  <si>
    <t>Zm00001d013593</t>
  </si>
  <si>
    <t>Zm00001d013594</t>
  </si>
  <si>
    <t>Os02g0780600</t>
  </si>
  <si>
    <t>mRNA cap guanine-N7 methyltransferase 2</t>
  </si>
  <si>
    <t>K00565</t>
  </si>
  <si>
    <t>GO:0043227//membrane-bounded organelle;GO:0043234//protein complex;GO:0043226//organelle;GO:0043231//intracellular membrane-bounded organelle;GO:0005622//intracellular;GO:0005845//mRNA cap binding complex;GO:0043229//intracellular organelle;GO:0005623//cell;GO:0032991//macromolecular complex;GO:0044464//cell part;GO:0044424//intracellular part;GO:0034518//RNA cap binding complex;GO:0005634//nucleus</t>
  </si>
  <si>
    <t>GO:0008174//mRNA methyltransferase activity;GO:0008168//methyltransferase activity;GO:0016740//transferase activity;GO:0004482//mRNA (guanine-N7-)-methyltransferase activity;GO:0016741//transferase activity, transferring one-carbon groups;GO:0008173//RNA methyltransferase activity;GO:0008757//S-adenosylmethionine-dependent methyltransferase activity;GO:0008170//N-methyltransferase activity;GO:0003824//catalytic activity</t>
  </si>
  <si>
    <t>GO:0006807//nitrogen compound metabolic process;GO:0008152//metabolic process;GO:0010467//gene expression;GO:0090304//nucleic acid metabolic process;GO:0046483//heterocycle metabolic process;GO:0009452//7-methylguanosine RNA capping;GO:0036260//RNA capping;GO:1901360//organic cyclic compound metabolic process;GO:0016071//mRNA metabolic process;GO:0044237//cellular metabolic process;GO:0034641//cellular nitrogen compound metabolic process;GO:0006725//cellular aromatic compound metabolic process;GO:0016070//RNA metabolic process;GO:0006370//7-methylguanosine mRNA capping;GO:0006396//RNA processing;GO:0006397//mRNA processing;GO:0009987//cellular process;GO:0044260//cellular macromolecule metabolic process;GO:0006139//nucleobase-containing compound metabolic process;GO:0044238//primary metabolic process;GO:0043170//macromolecule metabolic process;GO:0032259//methylation;GO:0071704//organic substance metabolic process</t>
  </si>
  <si>
    <t>Zm00001d013595</t>
  </si>
  <si>
    <t>MARD1</t>
  </si>
  <si>
    <t>Protein MARD1</t>
  </si>
  <si>
    <t>Zm00001d013596</t>
  </si>
  <si>
    <t>p20</t>
  </si>
  <si>
    <t>Acyl-CoA N-acyltransferases (NAT) superfamily protein</t>
  </si>
  <si>
    <t>GO:0016747//transferase activity, transferring acyl groups other than amino-acyl groups;GO:0016407//acetyltransferase activity;GO:0016740//transferase activity;GO:0016410//N-acyltransferase activity;GO:0016746//transferase activity, transferring acyl groups;GO:0008080//N-acetyltransferase activity;GO:0003824//catalytic activity</t>
  </si>
  <si>
    <t>Zm00001d013597</t>
  </si>
  <si>
    <t>CDC73</t>
  </si>
  <si>
    <t>Protein CDC73 homolog</t>
  </si>
  <si>
    <t>GO:0005623//cell;GO:0043234//protein complex;GO:0044422//organelle part;GO:0005622//intracellular;GO:0070013//intracellular organelle lumen;GO:0031981//nuclear lumen;GO:0016591//DNA-directed RNA polymerase II, holoenzyme;GO:0061695//transferase complex, transferring phosphorus-containing groups;GO:0044464//cell part;GO:0044424//intracellular part;GO:0043229//intracellular organelle;GO:1902494//catalytic complex;GO:0031974//membrane-enclosed lumen;GO:0044446//intracellular organelle part;GO:0000428//DNA-directed RNA polymerase complex;GO:0008023//transcription elongation factor complex;GO:0016593//Cdc73/Paf1 complex;GO:0055029//nuclear DNA-directed RNA polymerase complex;GO:0030880//RNA polymerase complex;GO:0043231//intracellular membrane-bounded organelle;GO:0044428//nuclear part;GO:1990234//transferase complex;GO:0043227//membrane-bounded organelle;GO:0032991//macromolecular complex;GO:0005654//nucleoplasm;GO:0044451//nucleoplasm part;GO:0005634//nucleus;GO:0043226//organelle;GO:0043233//organelle lumen</t>
  </si>
  <si>
    <t>GO:0000993//RNA polymerase II core binding;GO:0005488//binding;GO:0001098//basal transcription machinery binding;GO:0043175//RNA polymerase core enzyme binding;GO:0044877//macromolecular complex binding;GO:0005515//protein binding;GO:0032403//protein complex binding;GO:0070063//RNA polymerase binding;GO:0001099//basal RNA polymerase II transcription machinery binding;GO:0019899//enzyme binding</t>
  </si>
  <si>
    <t>GO:0006464//cellular protein modification process;GO:0009791//post-embryonic development;GO:0048580//regulation of post-embryonic development;GO:0009889//regulation of biosynthetic process;GO:0016070//RNA metabolic process;GO:0022414//reproductive process;GO:0061458//reproductive system development;GO:0071840//cellular component organization or biogenesis;GO:0007275//multicellular organism development;GO:0006396//RNA processing;GO:0009987//cellular process;GO:0008152//metabolic process;GO:0044707//single-multicellular organism process;GO:0044271//cellular nitrogen compound biosynthetic process;GO:0032786//positive regulation of DNA-templated transcription, elongation;GO:0048831//regulation of shoot system development;GO:0051239//regulation of multicellular organismal process;GO:0046483//heterocycle metabolic process;GO:0090304//nucleic acid metabolic process;GO:0006807//nitrogen compound metabolic process;GO:0006725//cellular aromatic compound metabolic process;GO:0044699//single-organism process;GO:0006139//nucleobase-containing compound metabolic process;GO:0018022//peptidyl-lysine methylation;GO:0051254//positive regulation of RNA metabolic process;GO:0031323//regulation of cellular metabolic process;GO:0009909//regulation of flower development;GO:0019538//protein metabolic process;GO:2000112//regulation of cellular macromolecule biosynthetic process;GO:0051240//positive regulation of multicellular organismal process;GO:0031328//positive regulation of cellular biosynthetic process;GO:0048856//anatomical structure development;GO:2001141//regulation of RNA biosynthetic process;GO:0044237//cellular metabolic process;GO:0034243//regulation of transcription elongation from RNA polymerase II promoter;GO:0043170//macromolecule metabolic process;GO:0044085//cellular component biogenesis;GO:0034641//cellular nitrogen compound metabolic process;GO:0010468//regulation of gene expression;GO:0031325//positive regulation of cellular metabolic process;GO:1901360//organic cyclic compound metabolic process;GO:0022613//ribonucleoprotein complex biogenesis;GO:0051252//regulation of RNA metabolic process;GO:0044249//cellular biosynthetic process;GO:0032502//developmental process;GO:0032501//multicellular organismal process;GO:0018130//heterocycle biosynthetic process;GO:0031124//mRNA 3'-end processing;GO:0044260//cellular macromolecule metabolic process;GO:0016043//cellular component organization;GO:0000003//reproduction;GO:0016071//mRNA metabolic process;GO:0032784//regulation of DNA-templated transcription, elongation;GO:0016569//covalent chromatin modification;GO:0045893//positive regulation of transcription, DNA-templated;GO:0006325//chromatin organization;GO:0006368//transcription elongation from RNA polymerase II promoter;GO:0009058//biosynthetic process;GO:0044267//cellular protein metabolic process;GO:0010604//positive regulation of macromolecule metabolic process;GO:0019219//regulation of nucleobase-containing compound metabolic process;GO:0018193//peptidyl-amino acid modification;GO:0032774//RNA biosynthetic process;GO:0006351//transcription, DNA-templated;GO:0034968//histone lysine methylation;GO:0034654//nucleobase-containing compound biosynthetic process;GO:0010557//positive regulation of macromolecule biosynthetic process;GO:0019222//regulation of metabolic process;GO:0080090//regulation of primary metabolic process;GO:1903508//positive regulation of nucleic acid-templated transcription;GO:0044238//primary metabolic process;GO:0031123//RNA 3'-end processing;GO:0051276//chromosome organization;GO:0006397//mRNA processing;GO:0043412//macromolecule modification;GO:0006354//DNA-templated transcription, elongation;GO:0048522//positive regulation of cellular process;GO:0016568//chromatin modification;GO:0010556//regulation of macromolecule biosynthetic process;GO:0006357//regulation of transcription from RNA polymerase II promoter;GO:0065003//macromolecular complex assembly;GO:0010228//vegetative to reproductive phase transition of meristem;GO:0097659//nucleic acid-templated transcription;GO:0006479//protein methylation;GO:0048731//system development;GO:0071826//ribonucleoprotein complex subunit organization;GO:0065007//biological regulation;GO:0051094//positive regulation of developmental process;GO:0031326//regulation of cellular biosynthetic process;GO:0022618//ribonucleoprotein complex assembly;GO:0006366//transcription from RNA polymerase II promoter;GO:0048582//positive regulation of post-embryonic development;GO:0051568//histone H3-K4 methylation;GO:0050794//regulation of cellular process;GO:0044710//single-organism metabolic process;GO:0009891//positive regulation of biosynthetic process;GO:2000241//regulation of reproductive process;GO:0019438//aromatic compound biosynthetic process;GO:1903506//regulation of nucleic acid-templated transcription;GO:1902680//positive regulation of RNA biosynthetic process;GO:0043933//macromolecular complex subunit organization;GO:0045944//positive regulation of transcription from RNA polymerase II promoter;GO:0034402//recruitment of 3'-end processing factors to RNA polymerase II holoenzyme complex;GO:0022607//cellular component assembly;GO:0043414//macromolecule methylation;GO:0051173//positive regulation of nitrogen compound metabolic process;GO:0034622//cellular macromolecular complex assembly;GO:0051171//regulation of nitrogen compound metabolic process;GO:0006996//organelle organization;GO:0050793//regulation of developmental process;GO:0016571//histone methylation;GO:0018205//peptidyl-lysine modification;GO:0016570//histone modification;GO:0032968//positive regulation of transcription elongation from RNA polymerase II promoter;GO:0034645//cellular macromolecule biosynthetic process;GO:2000243//positive regulation of reproductive process;GO:0045935//positive regulation of nucleobase-containing compound metabolic process;GO:2000026//regulation of multicellular organismal development;GO:0044763//single-organism cellular process;GO:0050789//regulation of biological process;GO:0048608//reproductive structure development;GO:0036211//protein modification process;GO:0008213//protein alkylation;GO:0010628//positive regulation of gene expression;GO:1902589//single-organism organelle organization;GO:0010467//gene expression;GO:1901576//organic substance biosynthetic process;GO:0009911//positive regulation of flower development;GO:0006355//regulation of transcription, DNA-templated;GO:0009893//positive regulation of metabolic process;GO:1901362//organic cyclic compound biosynthetic process;GO:0009059//macromolecule biosynthetic process;GO:0048518//positive regulation of biological process;GO:0071704//organic substance metabolic process;GO:0003006//developmental process involved in reproduction;GO:0060255//regulation of macromolecule metabolic process;GO:0044767//single-organism developmental process;GO:0032259//methylation</t>
  </si>
  <si>
    <t>Zm00001d013598</t>
  </si>
  <si>
    <t>Lipid binding protein [Source:UniProtKB/TrEMBL;Acc:B4G0Q2]</t>
  </si>
  <si>
    <t>Zm00001d013599</t>
  </si>
  <si>
    <t>PAPS1</t>
  </si>
  <si>
    <t>Nuclear poly(A) polymerase 1</t>
  </si>
  <si>
    <t>K14376</t>
  </si>
  <si>
    <t>GO:0043227//membrane-bounded organelle;GO:0044464//cell part;GO:0043226//organelle;GO:0043231//intracellular membrane-bounded organelle;GO:0044424//intracellular part;GO:0005622//intracellular;GO:0043229//intracellular organelle;GO:0005634//nucleus;GO:0005623//cell</t>
  </si>
  <si>
    <t>GO:0032549//ribonucleoside binding;GO:0003824//catalytic activity;GO:0070566//adenylyltransferase activity;GO:0032550//purine ribonucleoside binding;GO:0004652//polynucleotide adenylyltransferase activity;GO:0043167//ion binding;GO:0032555//purine ribonucleotide binding;GO:0046872//metal ion binding;GO:0005488//binding;GO:0005524//ATP binding;GO:0036094//small molecule binding;GO:0032559//adenyl ribonucleotide binding;GO:0032553//ribonucleotide binding;GO:0001883//purine nucleoside binding;GO:0016779//nucleotidyltransferase activity;GO:0003676//nucleic acid binding;GO:0016740//transferase activity;GO:0035639//purine ribonucleoside triphosphate binding;GO:0003723//RNA binding;GO:0043169//cation binding;GO:0016772//transferase activity, transferring phosphorus-containing groups;GO:0017076//purine nucleotide binding;GO:0030554//adenyl nucleotide binding;GO:0097159//organic cyclic compound binding;GO:1901363//heterocyclic compound binding;GO:0097367//carbohydrate derivative binding;GO:0001882//nucleoside binding;GO:0043168//anion binding;GO:1901265//nucleoside phosphate binding;GO:0000166//nucleotide binding</t>
  </si>
  <si>
    <t>GO:0016070//RNA metabolic process;GO:0090304//nucleic acid metabolic process;GO:0044238//primary metabolic process;GO:0006807//nitrogen compound metabolic process;GO:0006378//mRNA polyadenylation;GO:0006397//mRNA processing;GO:0044260//cellular macromolecule metabolic process;GO:1901360//organic cyclic compound metabolic process;GO:0031123//RNA 3'-end processing;GO:0071704//organic substance metabolic process;GO:0010467//gene expression;GO:0034641//cellular nitrogen compound metabolic process;GO:0006139//nucleobase-containing compound metabolic process;GO:0008152//metabolic process;GO:0046483//heterocycle metabolic process;GO:0006396//RNA processing;GO:0006725//cellular aromatic compound metabolic process;GO:0044237//cellular metabolic process;GO:0009987//cellular process;GO:0043631//RNA polyadenylation;GO:0031124//mRNA 3'-end processing;GO:0016071//mRNA metabolic process;GO:0043170//macromolecule metabolic process</t>
  </si>
  <si>
    <t>Zm00001d013600</t>
  </si>
  <si>
    <t>At2g39960</t>
  </si>
  <si>
    <t>Probable signal peptidase complex subunit 2</t>
  </si>
  <si>
    <t>ko03060//Protein export</t>
  </si>
  <si>
    <t>K12947</t>
  </si>
  <si>
    <t>Zm00001d013602</t>
  </si>
  <si>
    <t>CBR1</t>
  </si>
  <si>
    <t>NADH--cytochrome b5 reductase 1</t>
  </si>
  <si>
    <t>K00326</t>
  </si>
  <si>
    <t>GO:0046914//transition metal ion binding;GO:0043167//ion binding;GO:1901363//heterocyclic compound binding;GO:0016705//oxidoreductase activity, acting on paired donors, with incorporation or reduction of molecular oxygen;GO:0043169//cation binding;GO:0046906//tetrapyrrole binding;GO:0046872//metal ion binding;GO:0016651//oxidoreductase activity, acting on NAD(P)H;GO:0003824//catalytic activity;GO:0004128//cytochrome-b5 reductase activity, acting on NAD(P)H;GO:0097159//organic cyclic compound binding;GO:0005506//iron ion binding;GO:0020037//heme binding;GO:0016653//oxidoreductase activity, acting on NAD(P)H, heme protein as acceptor;GO:0016491//oxidoreductase activity;GO:0005488//binding</t>
  </si>
  <si>
    <t>GO:0009987//cellular process;GO:0022900//electron transport chain;GO:0044237//cellular metabolic process;GO:0055114//oxidation-reduction process;GO:0044763//single-organism cellular process;GO:0044699//single-organism process;GO:0006091//generation of precursor metabolites and energy;GO:0044710//single-organism metabolic process;GO:0008152//metabolic process</t>
  </si>
  <si>
    <t>Zm00001d013603</t>
  </si>
  <si>
    <t>IP5P7</t>
  </si>
  <si>
    <t>Type IV inositol polyphosphate 5-phosphatase 7</t>
  </si>
  <si>
    <t>GO:0034593//phosphatidylinositol bisphosphate phosphatase activity;GO:0016791//phosphatase activity;GO:0003824//catalytic activity;GO:0042578//phosphoric ester hydrolase activity;GO:0034595//phosphatidylinositol phosphate 5-phosphatase activity;GO:0034594//phosphatidylinositol trisphosphate phosphatase activity;GO:0004439//phosphatidylinositol-4,5-bisphosphate 5-phosphatase activity;GO:0016787//hydrolase activity;GO:0034485//phosphatidylinositol-3,4,5-trisphosphate 5-phosphatase activity;GO:0016788//hydrolase activity, acting on ester bonds;GO:0052866//phosphatidylinositol phosphate phosphatase activity</t>
  </si>
  <si>
    <t>GO:0046839//phospholipid dephosphorylation;GO:0006793//phosphorus metabolic process;GO:0019637//organophosphate metabolic process;GO:0006629//lipid metabolic process;GO:0016311//dephosphorylation;GO:0071704//organic substance metabolic process;GO:0044763//single-organism cellular process;GO:0046486//glycerolipid metabolic process;GO:0046488//phosphatidylinositol metabolic process;GO:0009987//cellular process;GO:0044255//cellular lipid metabolic process;GO:0044699//single-organism process;GO:0044237//cellular metabolic process;GO:0044710//single-organism metabolic process;GO:0030258//lipid modification;GO:0044238//primary metabolic process;GO:0008152//metabolic process;GO:0006796//phosphate-containing compound metabolic process;GO:0006650//glycerophospholipid metabolic process;GO:0046856//phosphatidylinositol dephosphorylation;GO:0006644//phospholipid metabolic process</t>
  </si>
  <si>
    <t>SNPs</t>
  </si>
  <si>
    <t>synonymous SNV</t>
  </si>
  <si>
    <t>nonsynonymous SNV</t>
  </si>
  <si>
    <t>Q5-2</t>
  </si>
  <si>
    <t>Q5-1</t>
  </si>
  <si>
    <t xml:space="preserve">Table S4. Characterization of QTLs associated with the D4 bul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quotePrefix="1"/>
    <xf numFmtId="0" fontId="0" fillId="33" borderId="0" xfId="0" applyFill="1"/>
    <xf numFmtId="0" fontId="0" fillId="34" borderId="0" xfId="0" applyFill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3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8" max="8" width="17.6640625" customWidth="1"/>
  </cols>
  <sheetData>
    <row r="1" spans="1:17" ht="18" x14ac:dyDescent="0.2">
      <c r="A1" s="4" t="s">
        <v>769</v>
      </c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64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</row>
    <row r="3" spans="1:17" x14ac:dyDescent="0.2">
      <c r="A3" s="2">
        <v>5</v>
      </c>
      <c r="B3" s="2" t="s">
        <v>768</v>
      </c>
      <c r="C3">
        <v>10480001</v>
      </c>
      <c r="D3">
        <v>12900000</v>
      </c>
      <c r="E3" t="s">
        <v>16</v>
      </c>
      <c r="F3">
        <v>0.82611341500000002</v>
      </c>
      <c r="G3" s="1" t="s">
        <v>33</v>
      </c>
      <c r="H3" t="s">
        <v>17</v>
      </c>
      <c r="I3" t="s">
        <v>18</v>
      </c>
      <c r="J3" t="s">
        <v>19</v>
      </c>
      <c r="K3" t="s">
        <v>20</v>
      </c>
      <c r="L3" t="s">
        <v>20</v>
      </c>
      <c r="M3" t="s">
        <v>20</v>
      </c>
      <c r="N3" t="s">
        <v>20</v>
      </c>
      <c r="O3" t="s">
        <v>20</v>
      </c>
      <c r="P3" t="s">
        <v>21</v>
      </c>
      <c r="Q3" t="s">
        <v>22</v>
      </c>
    </row>
    <row r="4" spans="1:17" x14ac:dyDescent="0.2">
      <c r="A4" s="2">
        <v>5</v>
      </c>
      <c r="B4" s="2" t="s">
        <v>768</v>
      </c>
      <c r="C4">
        <v>10480001</v>
      </c>
      <c r="D4">
        <v>12900000</v>
      </c>
      <c r="E4" t="s">
        <v>16</v>
      </c>
      <c r="F4">
        <v>0.82611341500000002</v>
      </c>
      <c r="G4" s="1" t="s">
        <v>33</v>
      </c>
      <c r="H4" t="s">
        <v>23</v>
      </c>
      <c r="I4" t="s">
        <v>24</v>
      </c>
      <c r="J4" t="s">
        <v>25</v>
      </c>
      <c r="K4" t="s">
        <v>26</v>
      </c>
      <c r="L4" t="s">
        <v>27</v>
      </c>
      <c r="M4" t="s">
        <v>28</v>
      </c>
      <c r="N4" t="s">
        <v>29</v>
      </c>
      <c r="O4" t="s">
        <v>30</v>
      </c>
      <c r="P4" t="s">
        <v>31</v>
      </c>
      <c r="Q4" t="s">
        <v>20</v>
      </c>
    </row>
    <row r="5" spans="1:17" x14ac:dyDescent="0.2">
      <c r="A5" s="2">
        <v>5</v>
      </c>
      <c r="B5" s="2" t="s">
        <v>768</v>
      </c>
      <c r="C5">
        <v>10480001</v>
      </c>
      <c r="D5">
        <v>12900000</v>
      </c>
      <c r="E5" t="s">
        <v>16</v>
      </c>
      <c r="F5">
        <v>0.82611341500000002</v>
      </c>
      <c r="G5" s="1" t="s">
        <v>33</v>
      </c>
      <c r="H5" t="s">
        <v>32</v>
      </c>
      <c r="I5" t="s">
        <v>33</v>
      </c>
      <c r="J5" t="s">
        <v>20</v>
      </c>
      <c r="K5" t="s">
        <v>20</v>
      </c>
      <c r="L5" t="s">
        <v>20</v>
      </c>
      <c r="M5" t="s">
        <v>20</v>
      </c>
      <c r="N5" t="s">
        <v>20</v>
      </c>
      <c r="O5" t="s">
        <v>20</v>
      </c>
      <c r="P5" t="s">
        <v>20</v>
      </c>
      <c r="Q5" t="s">
        <v>20</v>
      </c>
    </row>
    <row r="6" spans="1:17" x14ac:dyDescent="0.2">
      <c r="A6" s="2">
        <v>5</v>
      </c>
      <c r="B6" s="2" t="s">
        <v>768</v>
      </c>
      <c r="C6">
        <v>10480001</v>
      </c>
      <c r="D6">
        <v>12900000</v>
      </c>
      <c r="E6" t="s">
        <v>16</v>
      </c>
      <c r="F6">
        <v>0.82611341500000002</v>
      </c>
      <c r="G6" s="1" t="s">
        <v>33</v>
      </c>
      <c r="H6" t="s">
        <v>34</v>
      </c>
      <c r="I6" t="s">
        <v>35</v>
      </c>
      <c r="J6" t="s">
        <v>36</v>
      </c>
      <c r="K6" t="s">
        <v>20</v>
      </c>
      <c r="L6" t="s">
        <v>20</v>
      </c>
      <c r="M6" t="s">
        <v>20</v>
      </c>
      <c r="N6" t="s">
        <v>20</v>
      </c>
      <c r="O6" t="s">
        <v>20</v>
      </c>
      <c r="P6" t="s">
        <v>37</v>
      </c>
      <c r="Q6" t="s">
        <v>20</v>
      </c>
    </row>
    <row r="7" spans="1:17" x14ac:dyDescent="0.2">
      <c r="A7" s="2">
        <v>5</v>
      </c>
      <c r="B7" s="2" t="s">
        <v>768</v>
      </c>
      <c r="C7">
        <v>10480001</v>
      </c>
      <c r="D7">
        <v>12900000</v>
      </c>
      <c r="E7" t="s">
        <v>16</v>
      </c>
      <c r="F7">
        <v>0.82611341500000002</v>
      </c>
      <c r="G7" s="1" t="s">
        <v>33</v>
      </c>
      <c r="H7" t="s">
        <v>38</v>
      </c>
      <c r="I7" t="s">
        <v>39</v>
      </c>
      <c r="J7" t="s">
        <v>40</v>
      </c>
      <c r="K7" t="s">
        <v>20</v>
      </c>
      <c r="L7" t="s">
        <v>20</v>
      </c>
      <c r="M7" t="s">
        <v>20</v>
      </c>
      <c r="N7" t="s">
        <v>20</v>
      </c>
      <c r="O7" t="s">
        <v>20</v>
      </c>
      <c r="P7" t="s">
        <v>41</v>
      </c>
      <c r="Q7" t="s">
        <v>20</v>
      </c>
    </row>
    <row r="8" spans="1:17" x14ac:dyDescent="0.2">
      <c r="A8" s="2">
        <v>5</v>
      </c>
      <c r="B8" s="2" t="s">
        <v>768</v>
      </c>
      <c r="C8">
        <v>10480001</v>
      </c>
      <c r="D8">
        <v>12900000</v>
      </c>
      <c r="E8" t="s">
        <v>16</v>
      </c>
      <c r="F8">
        <v>0.82611341500000002</v>
      </c>
      <c r="G8" t="s">
        <v>765</v>
      </c>
      <c r="H8" t="s">
        <v>42</v>
      </c>
      <c r="I8" t="s">
        <v>43</v>
      </c>
      <c r="J8" t="s">
        <v>44</v>
      </c>
      <c r="K8" t="s">
        <v>20</v>
      </c>
      <c r="L8" t="s">
        <v>20</v>
      </c>
      <c r="M8" t="s">
        <v>20</v>
      </c>
      <c r="N8" t="s">
        <v>20</v>
      </c>
      <c r="O8" t="s">
        <v>20</v>
      </c>
      <c r="P8" t="s">
        <v>45</v>
      </c>
      <c r="Q8" t="s">
        <v>20</v>
      </c>
    </row>
    <row r="9" spans="1:17" x14ac:dyDescent="0.2">
      <c r="A9" s="2">
        <v>5</v>
      </c>
      <c r="B9" s="2" t="s">
        <v>768</v>
      </c>
      <c r="C9">
        <v>10480001</v>
      </c>
      <c r="D9">
        <v>12900000</v>
      </c>
      <c r="E9" t="s">
        <v>16</v>
      </c>
      <c r="F9">
        <v>0.82611341500000002</v>
      </c>
      <c r="G9" s="1" t="s">
        <v>33</v>
      </c>
      <c r="H9" t="s">
        <v>46</v>
      </c>
      <c r="I9" t="s">
        <v>47</v>
      </c>
      <c r="J9" t="s">
        <v>48</v>
      </c>
      <c r="K9" t="s">
        <v>49</v>
      </c>
      <c r="L9" t="s">
        <v>50</v>
      </c>
      <c r="M9" t="s">
        <v>51</v>
      </c>
      <c r="N9" t="s">
        <v>52</v>
      </c>
      <c r="O9" t="s">
        <v>53</v>
      </c>
      <c r="P9" t="s">
        <v>54</v>
      </c>
      <c r="Q9" t="s">
        <v>55</v>
      </c>
    </row>
    <row r="10" spans="1:17" x14ac:dyDescent="0.2">
      <c r="A10" s="2">
        <v>5</v>
      </c>
      <c r="B10" s="2" t="s">
        <v>768</v>
      </c>
      <c r="C10">
        <v>10480001</v>
      </c>
      <c r="D10">
        <v>12900000</v>
      </c>
      <c r="E10" t="s">
        <v>16</v>
      </c>
      <c r="F10">
        <v>0.82611341500000002</v>
      </c>
      <c r="G10" s="1" t="s">
        <v>33</v>
      </c>
      <c r="H10" t="s">
        <v>56</v>
      </c>
      <c r="I10" t="s">
        <v>57</v>
      </c>
      <c r="J10" t="s">
        <v>58</v>
      </c>
      <c r="K10" t="s">
        <v>20</v>
      </c>
      <c r="L10" t="s">
        <v>20</v>
      </c>
      <c r="M10" t="s">
        <v>20</v>
      </c>
      <c r="N10" t="s">
        <v>20</v>
      </c>
      <c r="O10" t="s">
        <v>59</v>
      </c>
      <c r="P10" t="s">
        <v>60</v>
      </c>
      <c r="Q10" t="s">
        <v>61</v>
      </c>
    </row>
    <row r="11" spans="1:17" x14ac:dyDescent="0.2">
      <c r="A11" s="2">
        <v>5</v>
      </c>
      <c r="B11" s="2" t="s">
        <v>768</v>
      </c>
      <c r="C11">
        <v>10480001</v>
      </c>
      <c r="D11">
        <v>12900000</v>
      </c>
      <c r="E11" t="s">
        <v>16</v>
      </c>
      <c r="F11">
        <v>0.82611341500000002</v>
      </c>
      <c r="G11" t="s">
        <v>766</v>
      </c>
      <c r="H11" t="s">
        <v>62</v>
      </c>
      <c r="I11" t="s">
        <v>63</v>
      </c>
      <c r="J11" t="s">
        <v>64</v>
      </c>
      <c r="K11" t="s">
        <v>20</v>
      </c>
      <c r="L11" t="s">
        <v>20</v>
      </c>
      <c r="M11" t="s">
        <v>20</v>
      </c>
      <c r="N11" t="s">
        <v>20</v>
      </c>
      <c r="O11" t="s">
        <v>20</v>
      </c>
      <c r="P11" t="s">
        <v>65</v>
      </c>
      <c r="Q11" t="s">
        <v>66</v>
      </c>
    </row>
    <row r="12" spans="1:17" x14ac:dyDescent="0.2">
      <c r="A12" s="2">
        <v>5</v>
      </c>
      <c r="B12" s="2" t="s">
        <v>768</v>
      </c>
      <c r="C12">
        <v>10480001</v>
      </c>
      <c r="D12">
        <v>12900000</v>
      </c>
      <c r="E12" t="s">
        <v>16</v>
      </c>
      <c r="F12">
        <v>0.82611341500000002</v>
      </c>
      <c r="G12" t="s">
        <v>765</v>
      </c>
      <c r="H12" t="s">
        <v>67</v>
      </c>
      <c r="I12" t="s">
        <v>68</v>
      </c>
      <c r="J12" t="s">
        <v>69</v>
      </c>
      <c r="K12" t="s">
        <v>20</v>
      </c>
      <c r="L12" t="s">
        <v>20</v>
      </c>
      <c r="M12" t="s">
        <v>20</v>
      </c>
      <c r="N12" t="s">
        <v>20</v>
      </c>
      <c r="O12" t="s">
        <v>70</v>
      </c>
      <c r="P12" t="s">
        <v>71</v>
      </c>
      <c r="Q12" t="s">
        <v>72</v>
      </c>
    </row>
    <row r="13" spans="1:17" x14ac:dyDescent="0.2">
      <c r="A13" s="2">
        <v>5</v>
      </c>
      <c r="B13" s="2" t="s">
        <v>768</v>
      </c>
      <c r="C13">
        <v>10480001</v>
      </c>
      <c r="D13">
        <v>12900000</v>
      </c>
      <c r="E13" t="s">
        <v>16</v>
      </c>
      <c r="F13">
        <v>0.82611341500000002</v>
      </c>
      <c r="G13" t="s">
        <v>765</v>
      </c>
      <c r="H13" t="s">
        <v>73</v>
      </c>
      <c r="I13" t="s">
        <v>74</v>
      </c>
      <c r="J13" t="s">
        <v>75</v>
      </c>
      <c r="K13" t="s">
        <v>49</v>
      </c>
      <c r="L13" t="s">
        <v>50</v>
      </c>
      <c r="M13" t="s">
        <v>76</v>
      </c>
      <c r="N13" t="s">
        <v>77</v>
      </c>
      <c r="O13" t="s">
        <v>78</v>
      </c>
      <c r="P13" t="s">
        <v>79</v>
      </c>
      <c r="Q13" t="s">
        <v>80</v>
      </c>
    </row>
    <row r="14" spans="1:17" x14ac:dyDescent="0.2">
      <c r="A14" s="2">
        <v>5</v>
      </c>
      <c r="B14" s="2" t="s">
        <v>768</v>
      </c>
      <c r="C14">
        <v>10480001</v>
      </c>
      <c r="D14">
        <v>12900000</v>
      </c>
      <c r="E14" t="s">
        <v>16</v>
      </c>
      <c r="F14">
        <v>0.82611341500000002</v>
      </c>
      <c r="G14" t="s">
        <v>765</v>
      </c>
      <c r="H14" t="s">
        <v>81</v>
      </c>
      <c r="I14" t="s">
        <v>82</v>
      </c>
      <c r="J14" t="s">
        <v>83</v>
      </c>
      <c r="K14" t="s">
        <v>20</v>
      </c>
      <c r="L14" t="s">
        <v>20</v>
      </c>
      <c r="M14" t="s">
        <v>20</v>
      </c>
      <c r="N14" t="s">
        <v>20</v>
      </c>
      <c r="O14" t="s">
        <v>20</v>
      </c>
      <c r="P14" t="s">
        <v>84</v>
      </c>
      <c r="Q14" t="s">
        <v>20</v>
      </c>
    </row>
    <row r="15" spans="1:17" x14ac:dyDescent="0.2">
      <c r="A15" s="2">
        <v>5</v>
      </c>
      <c r="B15" s="2" t="s">
        <v>768</v>
      </c>
      <c r="C15">
        <v>10480001</v>
      </c>
      <c r="D15">
        <v>12900000</v>
      </c>
      <c r="E15" t="s">
        <v>16</v>
      </c>
      <c r="F15">
        <v>0.82611341500000002</v>
      </c>
      <c r="G15" s="1" t="s">
        <v>33</v>
      </c>
      <c r="H15" t="s">
        <v>85</v>
      </c>
      <c r="I15" t="s">
        <v>86</v>
      </c>
      <c r="J15" t="s">
        <v>87</v>
      </c>
      <c r="K15" t="s">
        <v>20</v>
      </c>
      <c r="L15" t="s">
        <v>20</v>
      </c>
      <c r="M15" t="s">
        <v>20</v>
      </c>
      <c r="N15" t="s">
        <v>20</v>
      </c>
      <c r="O15" t="s">
        <v>20</v>
      </c>
      <c r="P15" t="s">
        <v>88</v>
      </c>
      <c r="Q15" t="s">
        <v>20</v>
      </c>
    </row>
    <row r="16" spans="1:17" x14ac:dyDescent="0.2">
      <c r="A16" s="2">
        <v>5</v>
      </c>
      <c r="B16" s="2" t="s">
        <v>768</v>
      </c>
      <c r="C16">
        <v>10480001</v>
      </c>
      <c r="D16">
        <v>12900000</v>
      </c>
      <c r="E16" t="s">
        <v>16</v>
      </c>
      <c r="F16">
        <v>0.82611341500000002</v>
      </c>
      <c r="G16" s="1" t="s">
        <v>33</v>
      </c>
      <c r="H16" t="s">
        <v>89</v>
      </c>
      <c r="I16" t="s">
        <v>90</v>
      </c>
      <c r="J16" t="s">
        <v>91</v>
      </c>
      <c r="K16" t="s">
        <v>20</v>
      </c>
      <c r="L16" t="s">
        <v>20</v>
      </c>
      <c r="M16" t="s">
        <v>20</v>
      </c>
      <c r="N16" t="s">
        <v>20</v>
      </c>
      <c r="O16" t="s">
        <v>92</v>
      </c>
      <c r="P16" t="s">
        <v>20</v>
      </c>
      <c r="Q16" t="s">
        <v>93</v>
      </c>
    </row>
    <row r="17" spans="1:17" x14ac:dyDescent="0.2">
      <c r="A17" s="2">
        <v>5</v>
      </c>
      <c r="B17" s="2" t="s">
        <v>768</v>
      </c>
      <c r="C17">
        <v>10480001</v>
      </c>
      <c r="D17">
        <v>12900000</v>
      </c>
      <c r="E17" t="s">
        <v>16</v>
      </c>
      <c r="F17">
        <v>0.82611341500000002</v>
      </c>
      <c r="G17" s="1" t="s">
        <v>33</v>
      </c>
      <c r="H17" t="s">
        <v>94</v>
      </c>
      <c r="I17" t="s">
        <v>33</v>
      </c>
      <c r="J17" t="s">
        <v>95</v>
      </c>
      <c r="K17" t="s">
        <v>20</v>
      </c>
      <c r="L17" t="s">
        <v>20</v>
      </c>
      <c r="M17" t="s">
        <v>20</v>
      </c>
      <c r="N17" t="s">
        <v>20</v>
      </c>
      <c r="O17" t="s">
        <v>96</v>
      </c>
      <c r="P17" t="s">
        <v>97</v>
      </c>
      <c r="Q17" t="s">
        <v>98</v>
      </c>
    </row>
    <row r="18" spans="1:17" x14ac:dyDescent="0.2">
      <c r="A18" s="2">
        <v>5</v>
      </c>
      <c r="B18" s="2" t="s">
        <v>768</v>
      </c>
      <c r="C18">
        <v>10480001</v>
      </c>
      <c r="D18">
        <v>12900000</v>
      </c>
      <c r="E18" t="s">
        <v>16</v>
      </c>
      <c r="F18">
        <v>0.82611341500000002</v>
      </c>
      <c r="G18" t="s">
        <v>765</v>
      </c>
      <c r="H18" t="s">
        <v>99</v>
      </c>
      <c r="I18" t="s">
        <v>100</v>
      </c>
      <c r="J18" t="s">
        <v>75</v>
      </c>
      <c r="K18" t="s">
        <v>49</v>
      </c>
      <c r="L18" t="s">
        <v>50</v>
      </c>
      <c r="M18" t="s">
        <v>76</v>
      </c>
      <c r="N18" t="s">
        <v>77</v>
      </c>
      <c r="O18" t="s">
        <v>20</v>
      </c>
      <c r="P18" t="s">
        <v>101</v>
      </c>
      <c r="Q18" t="s">
        <v>102</v>
      </c>
    </row>
    <row r="19" spans="1:17" x14ac:dyDescent="0.2">
      <c r="A19" s="2">
        <v>5</v>
      </c>
      <c r="B19" s="2" t="s">
        <v>768</v>
      </c>
      <c r="C19">
        <v>10480001</v>
      </c>
      <c r="D19">
        <v>12900000</v>
      </c>
      <c r="E19" t="s">
        <v>16</v>
      </c>
      <c r="F19">
        <v>0.82611341500000002</v>
      </c>
      <c r="G19" s="1" t="s">
        <v>33</v>
      </c>
      <c r="H19" t="s">
        <v>103</v>
      </c>
      <c r="I19" t="s">
        <v>104</v>
      </c>
      <c r="J19" t="s">
        <v>105</v>
      </c>
      <c r="K19" t="s">
        <v>26</v>
      </c>
      <c r="L19" t="s">
        <v>106</v>
      </c>
      <c r="M19" t="s">
        <v>107</v>
      </c>
      <c r="N19" t="s">
        <v>108</v>
      </c>
      <c r="O19" t="s">
        <v>109</v>
      </c>
      <c r="P19" t="s">
        <v>110</v>
      </c>
      <c r="Q19" t="s">
        <v>111</v>
      </c>
    </row>
    <row r="20" spans="1:17" x14ac:dyDescent="0.2">
      <c r="A20" s="2">
        <v>5</v>
      </c>
      <c r="B20" s="2" t="s">
        <v>768</v>
      </c>
      <c r="C20">
        <v>10480001</v>
      </c>
      <c r="D20">
        <v>12900000</v>
      </c>
      <c r="E20" t="s">
        <v>16</v>
      </c>
      <c r="F20">
        <v>0.82611341500000002</v>
      </c>
      <c r="G20" t="s">
        <v>765</v>
      </c>
      <c r="H20" t="s">
        <v>112</v>
      </c>
      <c r="I20" t="s">
        <v>33</v>
      </c>
      <c r="J20" t="s">
        <v>113</v>
      </c>
      <c r="K20" t="s">
        <v>20</v>
      </c>
      <c r="L20" t="s">
        <v>20</v>
      </c>
      <c r="M20" t="s">
        <v>20</v>
      </c>
      <c r="N20" t="s">
        <v>20</v>
      </c>
      <c r="O20" t="s">
        <v>114</v>
      </c>
      <c r="P20" t="s">
        <v>20</v>
      </c>
      <c r="Q20" t="s">
        <v>20</v>
      </c>
    </row>
    <row r="21" spans="1:17" x14ac:dyDescent="0.2">
      <c r="A21" s="2">
        <v>5</v>
      </c>
      <c r="B21" s="2" t="s">
        <v>768</v>
      </c>
      <c r="C21">
        <v>10480001</v>
      </c>
      <c r="D21">
        <v>12900000</v>
      </c>
      <c r="E21" t="s">
        <v>16</v>
      </c>
      <c r="F21">
        <v>0.82611341500000002</v>
      </c>
      <c r="G21" s="1" t="s">
        <v>33</v>
      </c>
      <c r="H21" t="s">
        <v>115</v>
      </c>
      <c r="I21" t="s">
        <v>116</v>
      </c>
      <c r="J21" t="s">
        <v>117</v>
      </c>
      <c r="K21" t="s">
        <v>20</v>
      </c>
      <c r="L21" t="s">
        <v>20</v>
      </c>
      <c r="M21" t="s">
        <v>20</v>
      </c>
      <c r="N21" t="s">
        <v>20</v>
      </c>
      <c r="O21" t="s">
        <v>118</v>
      </c>
      <c r="P21" t="s">
        <v>119</v>
      </c>
      <c r="Q21" t="s">
        <v>120</v>
      </c>
    </row>
    <row r="22" spans="1:17" x14ac:dyDescent="0.2">
      <c r="A22" s="2">
        <v>5</v>
      </c>
      <c r="B22" s="2" t="s">
        <v>768</v>
      </c>
      <c r="C22">
        <v>10480001</v>
      </c>
      <c r="D22">
        <v>12900000</v>
      </c>
      <c r="E22" t="s">
        <v>16</v>
      </c>
      <c r="F22">
        <v>0.82611341500000002</v>
      </c>
      <c r="G22" s="1" t="s">
        <v>33</v>
      </c>
      <c r="H22" t="s">
        <v>121</v>
      </c>
      <c r="I22" t="s">
        <v>122</v>
      </c>
      <c r="J22" t="s">
        <v>123</v>
      </c>
      <c r="K22" t="s">
        <v>26</v>
      </c>
      <c r="L22" t="s">
        <v>124</v>
      </c>
      <c r="M22" t="s">
        <v>125</v>
      </c>
      <c r="N22" t="s">
        <v>126</v>
      </c>
      <c r="O22" t="s">
        <v>127</v>
      </c>
      <c r="P22" t="s">
        <v>128</v>
      </c>
      <c r="Q22" t="s">
        <v>129</v>
      </c>
    </row>
    <row r="23" spans="1:17" x14ac:dyDescent="0.2">
      <c r="A23" s="2">
        <v>5</v>
      </c>
      <c r="B23" s="2" t="s">
        <v>768</v>
      </c>
      <c r="C23">
        <v>10480001</v>
      </c>
      <c r="D23">
        <v>12900000</v>
      </c>
      <c r="E23" t="s">
        <v>16</v>
      </c>
      <c r="F23">
        <v>0.82611341500000002</v>
      </c>
      <c r="G23" s="1" t="s">
        <v>33</v>
      </c>
      <c r="H23" t="s">
        <v>130</v>
      </c>
      <c r="I23" t="s">
        <v>131</v>
      </c>
      <c r="J23" t="s">
        <v>132</v>
      </c>
      <c r="K23" t="s">
        <v>26</v>
      </c>
      <c r="L23" t="s">
        <v>133</v>
      </c>
      <c r="M23" t="s">
        <v>134</v>
      </c>
      <c r="N23" t="s">
        <v>135</v>
      </c>
      <c r="O23" t="s">
        <v>136</v>
      </c>
      <c r="P23" t="s">
        <v>137</v>
      </c>
      <c r="Q23" t="s">
        <v>138</v>
      </c>
    </row>
    <row r="24" spans="1:17" x14ac:dyDescent="0.2">
      <c r="A24" s="2">
        <v>5</v>
      </c>
      <c r="B24" s="2" t="s">
        <v>768</v>
      </c>
      <c r="C24">
        <v>10480001</v>
      </c>
      <c r="D24">
        <v>12900000</v>
      </c>
      <c r="E24" t="s">
        <v>16</v>
      </c>
      <c r="F24">
        <v>0.82611341500000002</v>
      </c>
      <c r="G24" s="1" t="s">
        <v>33</v>
      </c>
      <c r="H24" t="s">
        <v>139</v>
      </c>
      <c r="I24" t="s">
        <v>140</v>
      </c>
      <c r="J24" t="s">
        <v>141</v>
      </c>
      <c r="K24" t="s">
        <v>20</v>
      </c>
      <c r="L24" t="s">
        <v>20</v>
      </c>
      <c r="M24" t="s">
        <v>20</v>
      </c>
      <c r="N24" t="s">
        <v>20</v>
      </c>
      <c r="O24" t="s">
        <v>20</v>
      </c>
      <c r="P24" t="s">
        <v>142</v>
      </c>
      <c r="Q24" t="s">
        <v>20</v>
      </c>
    </row>
    <row r="25" spans="1:17" x14ac:dyDescent="0.2">
      <c r="A25" s="2">
        <v>5</v>
      </c>
      <c r="B25" s="2" t="s">
        <v>768</v>
      </c>
      <c r="C25">
        <v>10480001</v>
      </c>
      <c r="D25">
        <v>12900000</v>
      </c>
      <c r="E25" t="s">
        <v>16</v>
      </c>
      <c r="F25">
        <v>0.82611341500000002</v>
      </c>
      <c r="G25" t="s">
        <v>765</v>
      </c>
      <c r="H25" t="s">
        <v>143</v>
      </c>
      <c r="I25" t="s">
        <v>144</v>
      </c>
      <c r="J25" t="s">
        <v>145</v>
      </c>
      <c r="K25" t="s">
        <v>20</v>
      </c>
      <c r="L25" t="s">
        <v>20</v>
      </c>
      <c r="M25" t="s">
        <v>20</v>
      </c>
      <c r="N25" t="s">
        <v>20</v>
      </c>
      <c r="O25" t="s">
        <v>146</v>
      </c>
      <c r="P25" t="s">
        <v>147</v>
      </c>
      <c r="Q25" t="s">
        <v>148</v>
      </c>
    </row>
    <row r="26" spans="1:17" x14ac:dyDescent="0.2">
      <c r="A26" s="2">
        <v>5</v>
      </c>
      <c r="B26" s="2" t="s">
        <v>768</v>
      </c>
      <c r="C26">
        <v>10480001</v>
      </c>
      <c r="D26">
        <v>12900000</v>
      </c>
      <c r="E26" t="s">
        <v>16</v>
      </c>
      <c r="F26">
        <v>0.82611341500000002</v>
      </c>
      <c r="G26" s="1" t="s">
        <v>33</v>
      </c>
      <c r="H26" t="s">
        <v>149</v>
      </c>
      <c r="I26" t="s">
        <v>150</v>
      </c>
      <c r="J26" t="s">
        <v>151</v>
      </c>
      <c r="K26" t="s">
        <v>20</v>
      </c>
      <c r="L26" t="s">
        <v>20</v>
      </c>
      <c r="M26" t="s">
        <v>20</v>
      </c>
      <c r="N26" t="s">
        <v>20</v>
      </c>
      <c r="O26" t="s">
        <v>152</v>
      </c>
      <c r="P26" t="s">
        <v>153</v>
      </c>
      <c r="Q26" t="s">
        <v>154</v>
      </c>
    </row>
    <row r="27" spans="1:17" x14ac:dyDescent="0.2">
      <c r="A27" s="2">
        <v>5</v>
      </c>
      <c r="B27" s="2" t="s">
        <v>768</v>
      </c>
      <c r="C27">
        <v>10480001</v>
      </c>
      <c r="D27">
        <v>12900000</v>
      </c>
      <c r="E27" t="s">
        <v>16</v>
      </c>
      <c r="F27">
        <v>0.82611341500000002</v>
      </c>
      <c r="G27" t="s">
        <v>766</v>
      </c>
      <c r="H27" t="s">
        <v>155</v>
      </c>
      <c r="I27" t="s">
        <v>156</v>
      </c>
      <c r="J27" t="s">
        <v>157</v>
      </c>
      <c r="K27" t="s">
        <v>20</v>
      </c>
      <c r="L27" t="s">
        <v>20</v>
      </c>
      <c r="M27" t="s">
        <v>20</v>
      </c>
      <c r="N27" t="s">
        <v>20</v>
      </c>
      <c r="O27" t="s">
        <v>20</v>
      </c>
      <c r="P27" t="s">
        <v>158</v>
      </c>
      <c r="Q27" t="s">
        <v>20</v>
      </c>
    </row>
    <row r="28" spans="1:17" x14ac:dyDescent="0.2">
      <c r="A28" s="2">
        <v>5</v>
      </c>
      <c r="B28" s="2" t="s">
        <v>768</v>
      </c>
      <c r="C28">
        <v>10480001</v>
      </c>
      <c r="D28">
        <v>12900000</v>
      </c>
      <c r="E28" t="s">
        <v>16</v>
      </c>
      <c r="F28">
        <v>0.82611341500000002</v>
      </c>
      <c r="G28" s="1" t="s">
        <v>33</v>
      </c>
      <c r="H28" t="s">
        <v>159</v>
      </c>
      <c r="I28" t="s">
        <v>160</v>
      </c>
      <c r="J28" t="s">
        <v>161</v>
      </c>
      <c r="K28" t="s">
        <v>20</v>
      </c>
      <c r="L28" t="s">
        <v>20</v>
      </c>
      <c r="M28" t="s">
        <v>20</v>
      </c>
      <c r="N28" t="s">
        <v>20</v>
      </c>
      <c r="O28" t="s">
        <v>162</v>
      </c>
      <c r="P28" t="s">
        <v>163</v>
      </c>
      <c r="Q28" t="s">
        <v>164</v>
      </c>
    </row>
    <row r="29" spans="1:17" x14ac:dyDescent="0.2">
      <c r="A29" s="2">
        <v>5</v>
      </c>
      <c r="B29" s="2" t="s">
        <v>768</v>
      </c>
      <c r="C29">
        <v>10480001</v>
      </c>
      <c r="D29">
        <v>12900000</v>
      </c>
      <c r="E29" t="s">
        <v>16</v>
      </c>
      <c r="F29">
        <v>0.82611341500000002</v>
      </c>
      <c r="G29" s="1" t="s">
        <v>33</v>
      </c>
      <c r="H29" t="s">
        <v>165</v>
      </c>
      <c r="I29" t="s">
        <v>33</v>
      </c>
      <c r="J29" t="s">
        <v>20</v>
      </c>
      <c r="K29" t="s">
        <v>20</v>
      </c>
      <c r="L29" t="s">
        <v>20</v>
      </c>
      <c r="M29" t="s">
        <v>20</v>
      </c>
      <c r="N29" t="s">
        <v>20</v>
      </c>
      <c r="O29" t="s">
        <v>20</v>
      </c>
      <c r="P29" t="s">
        <v>20</v>
      </c>
      <c r="Q29" t="s">
        <v>20</v>
      </c>
    </row>
    <row r="30" spans="1:17" x14ac:dyDescent="0.2">
      <c r="A30" s="2">
        <v>5</v>
      </c>
      <c r="B30" s="2" t="s">
        <v>768</v>
      </c>
      <c r="C30">
        <v>10480001</v>
      </c>
      <c r="D30">
        <v>12900000</v>
      </c>
      <c r="E30" t="s">
        <v>16</v>
      </c>
      <c r="F30">
        <v>0.82611341500000002</v>
      </c>
      <c r="G30" s="1" t="s">
        <v>33</v>
      </c>
      <c r="H30" t="s">
        <v>166</v>
      </c>
      <c r="I30" t="s">
        <v>160</v>
      </c>
      <c r="J30" t="s">
        <v>161</v>
      </c>
      <c r="K30" t="s">
        <v>20</v>
      </c>
      <c r="L30" t="s">
        <v>20</v>
      </c>
      <c r="M30" t="s">
        <v>20</v>
      </c>
      <c r="N30" t="s">
        <v>20</v>
      </c>
      <c r="O30" t="s">
        <v>20</v>
      </c>
      <c r="P30" t="s">
        <v>167</v>
      </c>
      <c r="Q30" t="s">
        <v>168</v>
      </c>
    </row>
    <row r="31" spans="1:17" x14ac:dyDescent="0.2">
      <c r="A31" s="2">
        <v>5</v>
      </c>
      <c r="B31" s="2" t="s">
        <v>768</v>
      </c>
      <c r="C31">
        <v>10480001</v>
      </c>
      <c r="D31">
        <v>12900000</v>
      </c>
      <c r="E31" t="s">
        <v>16</v>
      </c>
      <c r="F31">
        <v>0.82611341500000002</v>
      </c>
      <c r="G31" s="1" t="s">
        <v>33</v>
      </c>
      <c r="H31" t="s">
        <v>169</v>
      </c>
      <c r="I31" t="s">
        <v>160</v>
      </c>
      <c r="J31" t="s">
        <v>170</v>
      </c>
      <c r="K31" t="s">
        <v>20</v>
      </c>
      <c r="L31" t="s">
        <v>20</v>
      </c>
      <c r="M31" t="s">
        <v>20</v>
      </c>
      <c r="N31" t="s">
        <v>20</v>
      </c>
      <c r="O31" t="s">
        <v>171</v>
      </c>
      <c r="P31" t="s">
        <v>172</v>
      </c>
      <c r="Q31" t="s">
        <v>173</v>
      </c>
    </row>
    <row r="32" spans="1:17" x14ac:dyDescent="0.2">
      <c r="A32" s="2">
        <v>5</v>
      </c>
      <c r="B32" s="2" t="s">
        <v>768</v>
      </c>
      <c r="C32">
        <v>10480001</v>
      </c>
      <c r="D32">
        <v>12900000</v>
      </c>
      <c r="E32" t="s">
        <v>16</v>
      </c>
      <c r="F32">
        <v>0.82611341500000002</v>
      </c>
      <c r="G32" s="1" t="s">
        <v>33</v>
      </c>
      <c r="H32" t="s">
        <v>174</v>
      </c>
      <c r="I32" t="s">
        <v>33</v>
      </c>
      <c r="J32" t="s">
        <v>20</v>
      </c>
      <c r="K32" t="s">
        <v>20</v>
      </c>
      <c r="L32" t="s">
        <v>20</v>
      </c>
      <c r="M32" t="s">
        <v>20</v>
      </c>
      <c r="N32" t="s">
        <v>20</v>
      </c>
      <c r="O32" t="s">
        <v>175</v>
      </c>
      <c r="P32" t="s">
        <v>176</v>
      </c>
      <c r="Q32" t="s">
        <v>177</v>
      </c>
    </row>
    <row r="33" spans="1:17" x14ac:dyDescent="0.2">
      <c r="A33" s="2">
        <v>5</v>
      </c>
      <c r="B33" s="2" t="s">
        <v>768</v>
      </c>
      <c r="C33">
        <v>10480001</v>
      </c>
      <c r="D33">
        <v>12900000</v>
      </c>
      <c r="E33" t="s">
        <v>16</v>
      </c>
      <c r="F33">
        <v>0.82611341500000002</v>
      </c>
      <c r="G33" s="1" t="s">
        <v>33</v>
      </c>
      <c r="H33" t="s">
        <v>178</v>
      </c>
      <c r="I33" t="s">
        <v>179</v>
      </c>
      <c r="J33" t="s">
        <v>180</v>
      </c>
      <c r="K33" t="s">
        <v>20</v>
      </c>
      <c r="L33" t="s">
        <v>20</v>
      </c>
      <c r="M33" t="s">
        <v>20</v>
      </c>
      <c r="N33" t="s">
        <v>20</v>
      </c>
      <c r="O33" t="s">
        <v>181</v>
      </c>
      <c r="P33" t="s">
        <v>182</v>
      </c>
      <c r="Q33" t="s">
        <v>183</v>
      </c>
    </row>
    <row r="34" spans="1:17" x14ac:dyDescent="0.2">
      <c r="A34" s="2">
        <v>5</v>
      </c>
      <c r="B34" s="2" t="s">
        <v>768</v>
      </c>
      <c r="C34">
        <v>10480001</v>
      </c>
      <c r="D34">
        <v>12900000</v>
      </c>
      <c r="E34" t="s">
        <v>16</v>
      </c>
      <c r="F34">
        <v>0.82611341500000002</v>
      </c>
      <c r="G34" s="1" t="s">
        <v>33</v>
      </c>
      <c r="H34" t="s">
        <v>184</v>
      </c>
      <c r="I34" t="s">
        <v>185</v>
      </c>
      <c r="J34" t="s">
        <v>186</v>
      </c>
      <c r="K34" t="s">
        <v>187</v>
      </c>
      <c r="L34" t="s">
        <v>188</v>
      </c>
      <c r="M34" t="s">
        <v>189</v>
      </c>
      <c r="N34" t="s">
        <v>190</v>
      </c>
      <c r="O34" t="s">
        <v>191</v>
      </c>
      <c r="P34" t="s">
        <v>192</v>
      </c>
      <c r="Q34" t="s">
        <v>193</v>
      </c>
    </row>
    <row r="35" spans="1:17" x14ac:dyDescent="0.2">
      <c r="A35" s="2">
        <v>5</v>
      </c>
      <c r="B35" s="2" t="s">
        <v>768</v>
      </c>
      <c r="C35">
        <v>10480001</v>
      </c>
      <c r="D35">
        <v>12900000</v>
      </c>
      <c r="E35" t="s">
        <v>16</v>
      </c>
      <c r="F35">
        <v>0.82611341500000002</v>
      </c>
      <c r="G35" s="1" t="s">
        <v>33</v>
      </c>
      <c r="H35" t="s">
        <v>194</v>
      </c>
      <c r="I35" t="s">
        <v>195</v>
      </c>
      <c r="J35" t="s">
        <v>196</v>
      </c>
      <c r="K35" t="s">
        <v>20</v>
      </c>
      <c r="L35" t="s">
        <v>20</v>
      </c>
      <c r="M35" t="s">
        <v>20</v>
      </c>
      <c r="N35" t="s">
        <v>20</v>
      </c>
      <c r="O35" t="s">
        <v>197</v>
      </c>
      <c r="P35" t="s">
        <v>198</v>
      </c>
      <c r="Q35" t="s">
        <v>199</v>
      </c>
    </row>
    <row r="36" spans="1:17" x14ac:dyDescent="0.2">
      <c r="A36" s="2">
        <v>5</v>
      </c>
      <c r="B36" s="2" t="s">
        <v>768</v>
      </c>
      <c r="C36">
        <v>10480001</v>
      </c>
      <c r="D36">
        <v>12900000</v>
      </c>
      <c r="E36" t="s">
        <v>16</v>
      </c>
      <c r="F36">
        <v>0.82611341500000002</v>
      </c>
      <c r="G36" s="1" t="s">
        <v>33</v>
      </c>
      <c r="H36" t="s">
        <v>200</v>
      </c>
      <c r="I36" t="s">
        <v>201</v>
      </c>
      <c r="J36" t="s">
        <v>202</v>
      </c>
      <c r="K36" t="s">
        <v>20</v>
      </c>
      <c r="L36" t="s">
        <v>20</v>
      </c>
      <c r="M36" t="s">
        <v>20</v>
      </c>
      <c r="N36" t="s">
        <v>20</v>
      </c>
      <c r="O36" t="s">
        <v>203</v>
      </c>
      <c r="P36" t="s">
        <v>20</v>
      </c>
      <c r="Q36" t="s">
        <v>204</v>
      </c>
    </row>
    <row r="37" spans="1:17" x14ac:dyDescent="0.2">
      <c r="A37" s="2">
        <v>5</v>
      </c>
      <c r="B37" s="2" t="s">
        <v>768</v>
      </c>
      <c r="C37">
        <v>10480001</v>
      </c>
      <c r="D37">
        <v>12900000</v>
      </c>
      <c r="E37" t="s">
        <v>16</v>
      </c>
      <c r="F37">
        <v>0.82611341500000002</v>
      </c>
      <c r="G37" s="1" t="s">
        <v>33</v>
      </c>
      <c r="H37" t="s">
        <v>205</v>
      </c>
      <c r="I37" t="s">
        <v>33</v>
      </c>
      <c r="J37" t="s">
        <v>20</v>
      </c>
      <c r="K37" t="s">
        <v>20</v>
      </c>
      <c r="L37" t="s">
        <v>20</v>
      </c>
      <c r="M37" t="s">
        <v>20</v>
      </c>
      <c r="N37" t="s">
        <v>20</v>
      </c>
      <c r="O37" t="s">
        <v>206</v>
      </c>
      <c r="P37" t="s">
        <v>20</v>
      </c>
      <c r="Q37" t="s">
        <v>20</v>
      </c>
    </row>
    <row r="38" spans="1:17" x14ac:dyDescent="0.2">
      <c r="A38" s="2">
        <v>5</v>
      </c>
      <c r="B38" s="2" t="s">
        <v>768</v>
      </c>
      <c r="C38">
        <v>10480001</v>
      </c>
      <c r="D38">
        <v>12900000</v>
      </c>
      <c r="E38" t="s">
        <v>16</v>
      </c>
      <c r="F38">
        <v>0.82611341500000002</v>
      </c>
      <c r="G38" t="s">
        <v>766</v>
      </c>
      <c r="H38" t="s">
        <v>207</v>
      </c>
      <c r="I38" t="s">
        <v>33</v>
      </c>
      <c r="J38" t="s">
        <v>20</v>
      </c>
      <c r="K38" t="s">
        <v>20</v>
      </c>
      <c r="L38" t="s">
        <v>20</v>
      </c>
      <c r="M38" t="s">
        <v>20</v>
      </c>
      <c r="N38" t="s">
        <v>20</v>
      </c>
      <c r="O38" t="s">
        <v>208</v>
      </c>
      <c r="P38" t="s">
        <v>20</v>
      </c>
      <c r="Q38" t="s">
        <v>20</v>
      </c>
    </row>
    <row r="39" spans="1:17" x14ac:dyDescent="0.2">
      <c r="A39" s="2">
        <v>5</v>
      </c>
      <c r="B39" s="2" t="s">
        <v>768</v>
      </c>
      <c r="C39">
        <v>10480001</v>
      </c>
      <c r="D39">
        <v>12900000</v>
      </c>
      <c r="E39" t="s">
        <v>16</v>
      </c>
      <c r="F39">
        <v>0.82611341500000002</v>
      </c>
      <c r="G39" s="1" t="s">
        <v>33</v>
      </c>
      <c r="H39" t="s">
        <v>209</v>
      </c>
      <c r="I39" t="s">
        <v>210</v>
      </c>
      <c r="J39" t="s">
        <v>211</v>
      </c>
      <c r="K39" t="s">
        <v>20</v>
      </c>
      <c r="L39" t="s">
        <v>20</v>
      </c>
      <c r="M39" t="s">
        <v>20</v>
      </c>
      <c r="N39" t="s">
        <v>20</v>
      </c>
      <c r="O39" t="s">
        <v>20</v>
      </c>
      <c r="P39" t="s">
        <v>20</v>
      </c>
      <c r="Q39" t="s">
        <v>212</v>
      </c>
    </row>
    <row r="40" spans="1:17" x14ac:dyDescent="0.2">
      <c r="A40" s="2">
        <v>5</v>
      </c>
      <c r="B40" s="2" t="s">
        <v>768</v>
      </c>
      <c r="C40">
        <v>10480001</v>
      </c>
      <c r="D40">
        <v>12900000</v>
      </c>
      <c r="E40" t="s">
        <v>16</v>
      </c>
      <c r="F40">
        <v>0.82611341500000002</v>
      </c>
      <c r="G40" s="1" t="s">
        <v>33</v>
      </c>
      <c r="H40" t="s">
        <v>213</v>
      </c>
      <c r="I40" t="s">
        <v>214</v>
      </c>
      <c r="J40" t="s">
        <v>215</v>
      </c>
      <c r="K40" t="s">
        <v>20</v>
      </c>
      <c r="L40" t="s">
        <v>20</v>
      </c>
      <c r="M40" t="s">
        <v>20</v>
      </c>
      <c r="N40" t="s">
        <v>20</v>
      </c>
      <c r="O40" t="s">
        <v>216</v>
      </c>
      <c r="P40" t="s">
        <v>217</v>
      </c>
      <c r="Q40" t="s">
        <v>218</v>
      </c>
    </row>
    <row r="41" spans="1:17" x14ac:dyDescent="0.2">
      <c r="A41" s="2">
        <v>5</v>
      </c>
      <c r="B41" s="2" t="s">
        <v>768</v>
      </c>
      <c r="C41">
        <v>10480001</v>
      </c>
      <c r="D41">
        <v>12900000</v>
      </c>
      <c r="E41" t="s">
        <v>16</v>
      </c>
      <c r="F41">
        <v>0.82611341500000002</v>
      </c>
      <c r="G41" t="s">
        <v>766</v>
      </c>
      <c r="H41" t="s">
        <v>219</v>
      </c>
      <c r="I41" t="s">
        <v>156</v>
      </c>
      <c r="J41" t="s">
        <v>220</v>
      </c>
      <c r="K41" t="s">
        <v>20</v>
      </c>
      <c r="L41" t="s">
        <v>20</v>
      </c>
      <c r="M41" t="s">
        <v>20</v>
      </c>
      <c r="N41" t="s">
        <v>20</v>
      </c>
      <c r="O41" t="s">
        <v>20</v>
      </c>
      <c r="P41" t="s">
        <v>221</v>
      </c>
      <c r="Q41" t="s">
        <v>20</v>
      </c>
    </row>
    <row r="42" spans="1:17" x14ac:dyDescent="0.2">
      <c r="A42" s="2">
        <v>5</v>
      </c>
      <c r="B42" s="2" t="s">
        <v>768</v>
      </c>
      <c r="C42">
        <v>10480001</v>
      </c>
      <c r="D42">
        <v>12900000</v>
      </c>
      <c r="E42" t="s">
        <v>16</v>
      </c>
      <c r="F42">
        <v>0.82611341500000002</v>
      </c>
      <c r="G42" t="s">
        <v>766</v>
      </c>
      <c r="H42" t="s">
        <v>222</v>
      </c>
      <c r="I42" t="s">
        <v>223</v>
      </c>
      <c r="J42" t="s">
        <v>224</v>
      </c>
      <c r="K42" t="s">
        <v>26</v>
      </c>
      <c r="L42" t="s">
        <v>225</v>
      </c>
      <c r="M42" t="s">
        <v>226</v>
      </c>
      <c r="N42" t="s">
        <v>227</v>
      </c>
      <c r="O42" t="s">
        <v>228</v>
      </c>
      <c r="P42" t="s">
        <v>229</v>
      </c>
      <c r="Q42" t="s">
        <v>230</v>
      </c>
    </row>
    <row r="43" spans="1:17" x14ac:dyDescent="0.2">
      <c r="A43" s="2">
        <v>5</v>
      </c>
      <c r="B43" s="2" t="s">
        <v>768</v>
      </c>
      <c r="C43">
        <v>10480001</v>
      </c>
      <c r="D43">
        <v>12900000</v>
      </c>
      <c r="E43" t="s">
        <v>16</v>
      </c>
      <c r="F43">
        <v>0.82611341500000002</v>
      </c>
      <c r="G43" s="1" t="s">
        <v>33</v>
      </c>
      <c r="H43" t="s">
        <v>231</v>
      </c>
      <c r="I43" t="s">
        <v>33</v>
      </c>
      <c r="J43" t="s">
        <v>20</v>
      </c>
      <c r="K43" t="s">
        <v>20</v>
      </c>
      <c r="L43" t="s">
        <v>20</v>
      </c>
      <c r="M43" t="s">
        <v>20</v>
      </c>
      <c r="N43" t="s">
        <v>20</v>
      </c>
      <c r="O43" t="s">
        <v>232</v>
      </c>
      <c r="P43" t="s">
        <v>233</v>
      </c>
      <c r="Q43" t="s">
        <v>234</v>
      </c>
    </row>
    <row r="44" spans="1:17" x14ac:dyDescent="0.2">
      <c r="A44" s="2">
        <v>5</v>
      </c>
      <c r="B44" s="2" t="s">
        <v>768</v>
      </c>
      <c r="C44">
        <v>10480001</v>
      </c>
      <c r="D44">
        <v>12900000</v>
      </c>
      <c r="E44" t="s">
        <v>16</v>
      </c>
      <c r="F44">
        <v>0.82611341500000002</v>
      </c>
      <c r="G44" t="s">
        <v>766</v>
      </c>
      <c r="H44" t="s">
        <v>235</v>
      </c>
      <c r="I44" t="s">
        <v>236</v>
      </c>
      <c r="J44" t="s">
        <v>237</v>
      </c>
      <c r="K44" t="s">
        <v>20</v>
      </c>
      <c r="L44" t="s">
        <v>20</v>
      </c>
      <c r="M44" t="s">
        <v>20</v>
      </c>
      <c r="N44" t="s">
        <v>20</v>
      </c>
      <c r="O44" t="s">
        <v>238</v>
      </c>
      <c r="P44" t="s">
        <v>239</v>
      </c>
      <c r="Q44" t="s">
        <v>20</v>
      </c>
    </row>
    <row r="45" spans="1:17" x14ac:dyDescent="0.2">
      <c r="A45" s="2">
        <v>5</v>
      </c>
      <c r="B45" s="2" t="s">
        <v>768</v>
      </c>
      <c r="C45">
        <v>10480001</v>
      </c>
      <c r="D45">
        <v>12900000</v>
      </c>
      <c r="E45" t="s">
        <v>16</v>
      </c>
      <c r="F45">
        <v>0.82611341500000002</v>
      </c>
      <c r="G45" t="s">
        <v>765</v>
      </c>
      <c r="H45" t="s">
        <v>240</v>
      </c>
      <c r="I45" t="s">
        <v>241</v>
      </c>
      <c r="J45" t="s">
        <v>242</v>
      </c>
      <c r="K45" t="s">
        <v>243</v>
      </c>
      <c r="L45" t="s">
        <v>244</v>
      </c>
      <c r="M45" t="s">
        <v>245</v>
      </c>
      <c r="N45" t="s">
        <v>246</v>
      </c>
      <c r="O45" t="s">
        <v>20</v>
      </c>
      <c r="P45" t="s">
        <v>247</v>
      </c>
      <c r="Q45" t="s">
        <v>20</v>
      </c>
    </row>
    <row r="46" spans="1:17" x14ac:dyDescent="0.2">
      <c r="A46" s="2">
        <v>5</v>
      </c>
      <c r="B46" s="2" t="s">
        <v>768</v>
      </c>
      <c r="C46">
        <v>10480001</v>
      </c>
      <c r="D46">
        <v>12900000</v>
      </c>
      <c r="E46" t="s">
        <v>16</v>
      </c>
      <c r="F46">
        <v>0.82611341500000002</v>
      </c>
      <c r="G46" s="1" t="s">
        <v>33</v>
      </c>
      <c r="H46" t="s">
        <v>248</v>
      </c>
      <c r="I46" t="s">
        <v>33</v>
      </c>
      <c r="J46" t="s">
        <v>20</v>
      </c>
      <c r="K46" t="s">
        <v>20</v>
      </c>
      <c r="L46" t="s">
        <v>20</v>
      </c>
      <c r="M46" t="s">
        <v>20</v>
      </c>
      <c r="N46" t="s">
        <v>20</v>
      </c>
      <c r="O46" t="s">
        <v>20</v>
      </c>
      <c r="P46" t="s">
        <v>20</v>
      </c>
      <c r="Q46" t="s">
        <v>20</v>
      </c>
    </row>
    <row r="47" spans="1:17" x14ac:dyDescent="0.2">
      <c r="A47" s="2">
        <v>5</v>
      </c>
      <c r="B47" s="2" t="s">
        <v>768</v>
      </c>
      <c r="C47">
        <v>10480001</v>
      </c>
      <c r="D47">
        <v>12900000</v>
      </c>
      <c r="E47" t="s">
        <v>16</v>
      </c>
      <c r="F47">
        <v>0.82611341500000002</v>
      </c>
      <c r="G47" t="s">
        <v>765</v>
      </c>
      <c r="H47" t="s">
        <v>249</v>
      </c>
      <c r="I47" t="s">
        <v>250</v>
      </c>
      <c r="J47" t="s">
        <v>251</v>
      </c>
      <c r="K47" t="s">
        <v>20</v>
      </c>
      <c r="L47" t="s">
        <v>20</v>
      </c>
      <c r="M47" t="s">
        <v>20</v>
      </c>
      <c r="N47" t="s">
        <v>20</v>
      </c>
      <c r="O47" t="s">
        <v>252</v>
      </c>
      <c r="P47" t="s">
        <v>253</v>
      </c>
      <c r="Q47" t="s">
        <v>254</v>
      </c>
    </row>
    <row r="48" spans="1:17" x14ac:dyDescent="0.2">
      <c r="A48" s="2">
        <v>5</v>
      </c>
      <c r="B48" s="2" t="s">
        <v>768</v>
      </c>
      <c r="C48">
        <v>10480001</v>
      </c>
      <c r="D48">
        <v>12900000</v>
      </c>
      <c r="E48" t="s">
        <v>16</v>
      </c>
      <c r="F48">
        <v>0.82611341500000002</v>
      </c>
      <c r="G48" t="s">
        <v>765</v>
      </c>
      <c r="H48" t="s">
        <v>255</v>
      </c>
      <c r="I48" t="s">
        <v>33</v>
      </c>
      <c r="J48" t="s">
        <v>256</v>
      </c>
      <c r="K48" t="s">
        <v>20</v>
      </c>
      <c r="L48" t="s">
        <v>20</v>
      </c>
      <c r="M48" t="s">
        <v>20</v>
      </c>
      <c r="N48" t="s">
        <v>20</v>
      </c>
      <c r="O48" t="s">
        <v>257</v>
      </c>
      <c r="P48" t="s">
        <v>258</v>
      </c>
      <c r="Q48" t="s">
        <v>259</v>
      </c>
    </row>
    <row r="49" spans="1:17" x14ac:dyDescent="0.2">
      <c r="A49" s="2">
        <v>5</v>
      </c>
      <c r="B49" s="2" t="s">
        <v>768</v>
      </c>
      <c r="C49">
        <v>10480001</v>
      </c>
      <c r="D49">
        <v>12900000</v>
      </c>
      <c r="E49" t="s">
        <v>16</v>
      </c>
      <c r="F49">
        <v>0.82611341500000002</v>
      </c>
      <c r="G49" s="1" t="s">
        <v>33</v>
      </c>
      <c r="H49" t="s">
        <v>260</v>
      </c>
      <c r="I49" t="s">
        <v>261</v>
      </c>
      <c r="J49" t="s">
        <v>262</v>
      </c>
      <c r="K49" t="s">
        <v>243</v>
      </c>
      <c r="L49" t="s">
        <v>263</v>
      </c>
      <c r="M49" t="s">
        <v>264</v>
      </c>
      <c r="N49" t="s">
        <v>265</v>
      </c>
      <c r="O49" t="s">
        <v>20</v>
      </c>
      <c r="P49" t="s">
        <v>266</v>
      </c>
      <c r="Q49" t="s">
        <v>267</v>
      </c>
    </row>
    <row r="50" spans="1:17" x14ac:dyDescent="0.2">
      <c r="A50" s="2">
        <v>5</v>
      </c>
      <c r="B50" s="2" t="s">
        <v>768</v>
      </c>
      <c r="C50">
        <v>10480001</v>
      </c>
      <c r="D50">
        <v>12900000</v>
      </c>
      <c r="E50" t="s">
        <v>16</v>
      </c>
      <c r="F50">
        <v>0.82611341500000002</v>
      </c>
      <c r="G50" s="1" t="s">
        <v>33</v>
      </c>
      <c r="H50" t="s">
        <v>268</v>
      </c>
      <c r="I50" t="s">
        <v>269</v>
      </c>
      <c r="J50" t="s">
        <v>270</v>
      </c>
      <c r="K50" t="s">
        <v>271</v>
      </c>
      <c r="L50" t="s">
        <v>272</v>
      </c>
      <c r="M50" t="s">
        <v>273</v>
      </c>
      <c r="N50" t="s">
        <v>274</v>
      </c>
      <c r="O50" t="s">
        <v>275</v>
      </c>
      <c r="P50" t="s">
        <v>276</v>
      </c>
      <c r="Q50" t="s">
        <v>277</v>
      </c>
    </row>
    <row r="51" spans="1:17" x14ac:dyDescent="0.2">
      <c r="A51" s="2">
        <v>5</v>
      </c>
      <c r="B51" s="2" t="s">
        <v>768</v>
      </c>
      <c r="C51">
        <v>10480001</v>
      </c>
      <c r="D51">
        <v>12900000</v>
      </c>
      <c r="E51" t="s">
        <v>16</v>
      </c>
      <c r="F51">
        <v>0.82611341500000002</v>
      </c>
      <c r="G51" s="1" t="s">
        <v>33</v>
      </c>
      <c r="H51" t="s">
        <v>278</v>
      </c>
      <c r="I51" t="s">
        <v>279</v>
      </c>
      <c r="J51" t="s">
        <v>280</v>
      </c>
      <c r="K51" t="s">
        <v>271</v>
      </c>
      <c r="L51" t="s">
        <v>272</v>
      </c>
      <c r="M51" t="s">
        <v>281</v>
      </c>
      <c r="N51" t="s">
        <v>282</v>
      </c>
      <c r="O51" t="s">
        <v>20</v>
      </c>
      <c r="P51" t="s">
        <v>283</v>
      </c>
      <c r="Q51" t="s">
        <v>284</v>
      </c>
    </row>
    <row r="52" spans="1:17" x14ac:dyDescent="0.2">
      <c r="A52" s="2">
        <v>5</v>
      </c>
      <c r="B52" s="2" t="s">
        <v>768</v>
      </c>
      <c r="C52">
        <v>10480001</v>
      </c>
      <c r="D52">
        <v>12900000</v>
      </c>
      <c r="E52" t="s">
        <v>16</v>
      </c>
      <c r="F52">
        <v>0.82611341500000002</v>
      </c>
      <c r="G52" t="s">
        <v>766</v>
      </c>
      <c r="H52" t="s">
        <v>285</v>
      </c>
      <c r="I52" t="s">
        <v>286</v>
      </c>
      <c r="J52" t="s">
        <v>287</v>
      </c>
      <c r="K52" t="s">
        <v>26</v>
      </c>
      <c r="L52" t="s">
        <v>288</v>
      </c>
      <c r="M52" t="s">
        <v>289</v>
      </c>
      <c r="N52" t="s">
        <v>290</v>
      </c>
      <c r="O52" t="s">
        <v>291</v>
      </c>
      <c r="P52" t="s">
        <v>292</v>
      </c>
      <c r="Q52" t="s">
        <v>293</v>
      </c>
    </row>
    <row r="53" spans="1:17" x14ac:dyDescent="0.2">
      <c r="A53" s="2">
        <v>5</v>
      </c>
      <c r="B53" s="2" t="s">
        <v>768</v>
      </c>
      <c r="C53">
        <v>10480001</v>
      </c>
      <c r="D53">
        <v>12900000</v>
      </c>
      <c r="E53" t="s">
        <v>16</v>
      </c>
      <c r="F53">
        <v>0.82611341500000002</v>
      </c>
      <c r="G53" s="1" t="s">
        <v>33</v>
      </c>
      <c r="H53" t="s">
        <v>294</v>
      </c>
      <c r="I53" t="s">
        <v>295</v>
      </c>
      <c r="J53" t="s">
        <v>296</v>
      </c>
      <c r="K53" t="s">
        <v>26</v>
      </c>
      <c r="L53" t="s">
        <v>297</v>
      </c>
      <c r="M53" t="s">
        <v>298</v>
      </c>
      <c r="N53" t="s">
        <v>299</v>
      </c>
      <c r="O53" t="s">
        <v>300</v>
      </c>
      <c r="P53" t="s">
        <v>301</v>
      </c>
      <c r="Q53" t="s">
        <v>20</v>
      </c>
    </row>
    <row r="54" spans="1:17" x14ac:dyDescent="0.2">
      <c r="A54" s="2">
        <v>5</v>
      </c>
      <c r="B54" s="2" t="s">
        <v>768</v>
      </c>
      <c r="C54">
        <v>10480001</v>
      </c>
      <c r="D54">
        <v>12900000</v>
      </c>
      <c r="E54" t="s">
        <v>16</v>
      </c>
      <c r="F54">
        <v>0.82611341500000002</v>
      </c>
      <c r="G54" s="1" t="s">
        <v>33</v>
      </c>
      <c r="H54" t="s">
        <v>302</v>
      </c>
      <c r="I54" t="s">
        <v>303</v>
      </c>
      <c r="J54" t="s">
        <v>304</v>
      </c>
      <c r="K54" t="s">
        <v>49</v>
      </c>
      <c r="L54" t="s">
        <v>50</v>
      </c>
      <c r="M54" t="s">
        <v>51</v>
      </c>
      <c r="N54" t="s">
        <v>305</v>
      </c>
      <c r="O54" t="s">
        <v>306</v>
      </c>
      <c r="P54" t="s">
        <v>307</v>
      </c>
      <c r="Q54" t="s">
        <v>308</v>
      </c>
    </row>
    <row r="55" spans="1:17" x14ac:dyDescent="0.2">
      <c r="A55" s="2">
        <v>5</v>
      </c>
      <c r="B55" s="2" t="s">
        <v>768</v>
      </c>
      <c r="C55">
        <v>10480001</v>
      </c>
      <c r="D55">
        <v>12900000</v>
      </c>
      <c r="E55" t="s">
        <v>16</v>
      </c>
      <c r="F55">
        <v>0.82611341500000002</v>
      </c>
      <c r="G55" s="1" t="s">
        <v>33</v>
      </c>
      <c r="H55" t="s">
        <v>309</v>
      </c>
      <c r="I55" t="s">
        <v>310</v>
      </c>
      <c r="J55" t="s">
        <v>311</v>
      </c>
      <c r="K55" t="s">
        <v>20</v>
      </c>
      <c r="L55" t="s">
        <v>20</v>
      </c>
      <c r="M55" t="s">
        <v>20</v>
      </c>
      <c r="N55" t="s">
        <v>20</v>
      </c>
      <c r="O55" t="s">
        <v>312</v>
      </c>
      <c r="P55" t="s">
        <v>313</v>
      </c>
      <c r="Q55" t="s">
        <v>314</v>
      </c>
    </row>
    <row r="56" spans="1:17" x14ac:dyDescent="0.2">
      <c r="A56" s="2">
        <v>5</v>
      </c>
      <c r="B56" s="2" t="s">
        <v>768</v>
      </c>
      <c r="C56">
        <v>10480001</v>
      </c>
      <c r="D56">
        <v>12900000</v>
      </c>
      <c r="E56" t="s">
        <v>16</v>
      </c>
      <c r="F56">
        <v>0.82611341500000002</v>
      </c>
      <c r="G56" t="s">
        <v>766</v>
      </c>
      <c r="H56" t="s">
        <v>315</v>
      </c>
      <c r="I56" t="s">
        <v>316</v>
      </c>
      <c r="J56" t="s">
        <v>317</v>
      </c>
      <c r="K56" t="s">
        <v>20</v>
      </c>
      <c r="L56" t="s">
        <v>20</v>
      </c>
      <c r="M56" t="s">
        <v>20</v>
      </c>
      <c r="N56" t="s">
        <v>20</v>
      </c>
      <c r="O56" t="s">
        <v>318</v>
      </c>
      <c r="P56" t="s">
        <v>319</v>
      </c>
      <c r="Q56" t="s">
        <v>320</v>
      </c>
    </row>
    <row r="57" spans="1:17" x14ac:dyDescent="0.2">
      <c r="A57" s="2">
        <v>5</v>
      </c>
      <c r="B57" s="2" t="s">
        <v>768</v>
      </c>
      <c r="C57">
        <v>10480001</v>
      </c>
      <c r="D57">
        <v>12900000</v>
      </c>
      <c r="E57" t="s">
        <v>16</v>
      </c>
      <c r="F57">
        <v>0.82611341500000002</v>
      </c>
      <c r="G57" s="1" t="s">
        <v>33</v>
      </c>
      <c r="H57" t="s">
        <v>321</v>
      </c>
      <c r="I57" t="s">
        <v>322</v>
      </c>
      <c r="J57" t="s">
        <v>323</v>
      </c>
      <c r="K57" t="s">
        <v>20</v>
      </c>
      <c r="L57" t="s">
        <v>20</v>
      </c>
      <c r="M57" t="s">
        <v>20</v>
      </c>
      <c r="N57" t="s">
        <v>20</v>
      </c>
      <c r="O57" t="s">
        <v>20</v>
      </c>
      <c r="P57" t="s">
        <v>20</v>
      </c>
      <c r="Q57" t="s">
        <v>20</v>
      </c>
    </row>
    <row r="58" spans="1:17" x14ac:dyDescent="0.2">
      <c r="A58" s="2">
        <v>5</v>
      </c>
      <c r="B58" s="2" t="s">
        <v>768</v>
      </c>
      <c r="C58">
        <v>10480001</v>
      </c>
      <c r="D58">
        <v>12900000</v>
      </c>
      <c r="E58" t="s">
        <v>16</v>
      </c>
      <c r="F58">
        <v>0.82611341500000002</v>
      </c>
      <c r="G58" s="1" t="s">
        <v>33</v>
      </c>
      <c r="H58" t="s">
        <v>324</v>
      </c>
      <c r="I58" t="s">
        <v>325</v>
      </c>
      <c r="J58" t="s">
        <v>326</v>
      </c>
      <c r="K58" t="s">
        <v>327</v>
      </c>
      <c r="L58" t="s">
        <v>328</v>
      </c>
      <c r="M58" t="s">
        <v>329</v>
      </c>
      <c r="N58" t="s">
        <v>330</v>
      </c>
      <c r="O58" t="s">
        <v>20</v>
      </c>
      <c r="P58" t="s">
        <v>331</v>
      </c>
      <c r="Q58" t="s">
        <v>332</v>
      </c>
    </row>
    <row r="59" spans="1:17" x14ac:dyDescent="0.2">
      <c r="A59" s="2">
        <v>5</v>
      </c>
      <c r="B59" s="2" t="s">
        <v>768</v>
      </c>
      <c r="C59">
        <v>10480001</v>
      </c>
      <c r="D59">
        <v>12900000</v>
      </c>
      <c r="E59" t="s">
        <v>16</v>
      </c>
      <c r="F59">
        <v>0.82611341500000002</v>
      </c>
      <c r="G59" s="1" t="s">
        <v>33</v>
      </c>
      <c r="H59" t="s">
        <v>333</v>
      </c>
      <c r="I59" t="s">
        <v>334</v>
      </c>
      <c r="J59" t="s">
        <v>335</v>
      </c>
      <c r="K59" t="s">
        <v>20</v>
      </c>
      <c r="L59" t="s">
        <v>20</v>
      </c>
      <c r="M59" t="s">
        <v>20</v>
      </c>
      <c r="N59" t="s">
        <v>20</v>
      </c>
      <c r="O59" t="s">
        <v>336</v>
      </c>
      <c r="P59" t="s">
        <v>337</v>
      </c>
      <c r="Q59" t="s">
        <v>338</v>
      </c>
    </row>
    <row r="60" spans="1:17" x14ac:dyDescent="0.2">
      <c r="A60" s="2">
        <v>5</v>
      </c>
      <c r="B60" s="2" t="s">
        <v>768</v>
      </c>
      <c r="C60">
        <v>10480001</v>
      </c>
      <c r="D60">
        <v>12900000</v>
      </c>
      <c r="E60" t="s">
        <v>16</v>
      </c>
      <c r="F60">
        <v>0.82611341500000002</v>
      </c>
      <c r="G60" t="s">
        <v>766</v>
      </c>
      <c r="H60" t="s">
        <v>339</v>
      </c>
      <c r="I60" t="s">
        <v>340</v>
      </c>
      <c r="J60" t="s">
        <v>341</v>
      </c>
      <c r="K60" t="s">
        <v>20</v>
      </c>
      <c r="L60" t="s">
        <v>20</v>
      </c>
      <c r="M60" t="s">
        <v>20</v>
      </c>
      <c r="N60" t="s">
        <v>20</v>
      </c>
      <c r="O60" t="s">
        <v>20</v>
      </c>
      <c r="P60" t="s">
        <v>342</v>
      </c>
      <c r="Q60" t="s">
        <v>343</v>
      </c>
    </row>
    <row r="61" spans="1:17" x14ac:dyDescent="0.2">
      <c r="A61" s="2">
        <v>5</v>
      </c>
      <c r="B61" s="2" t="s">
        <v>768</v>
      </c>
      <c r="C61">
        <v>10480001</v>
      </c>
      <c r="D61">
        <v>12900000</v>
      </c>
      <c r="E61" t="s">
        <v>16</v>
      </c>
      <c r="F61">
        <v>0.82611341500000002</v>
      </c>
      <c r="G61" s="1" t="s">
        <v>33</v>
      </c>
      <c r="H61" t="s">
        <v>344</v>
      </c>
      <c r="I61" t="s">
        <v>33</v>
      </c>
      <c r="J61" t="s">
        <v>20</v>
      </c>
      <c r="K61" t="s">
        <v>20</v>
      </c>
      <c r="L61" t="s">
        <v>20</v>
      </c>
      <c r="M61" t="s">
        <v>20</v>
      </c>
      <c r="N61" t="s">
        <v>20</v>
      </c>
      <c r="O61" t="s">
        <v>20</v>
      </c>
      <c r="P61" t="s">
        <v>20</v>
      </c>
      <c r="Q61" t="s">
        <v>20</v>
      </c>
    </row>
    <row r="62" spans="1:17" x14ac:dyDescent="0.2">
      <c r="A62" s="2">
        <v>5</v>
      </c>
      <c r="B62" s="2" t="s">
        <v>768</v>
      </c>
      <c r="C62">
        <v>10480001</v>
      </c>
      <c r="D62">
        <v>12900000</v>
      </c>
      <c r="E62" t="s">
        <v>16</v>
      </c>
      <c r="F62">
        <v>0.82611341500000002</v>
      </c>
      <c r="G62" s="1" t="s">
        <v>33</v>
      </c>
      <c r="H62" t="s">
        <v>345</v>
      </c>
      <c r="I62" t="s">
        <v>346</v>
      </c>
      <c r="J62" t="s">
        <v>347</v>
      </c>
      <c r="K62" t="s">
        <v>20</v>
      </c>
      <c r="L62" t="s">
        <v>20</v>
      </c>
      <c r="M62" t="s">
        <v>20</v>
      </c>
      <c r="N62" t="s">
        <v>20</v>
      </c>
      <c r="O62" t="s">
        <v>20</v>
      </c>
      <c r="P62" t="s">
        <v>348</v>
      </c>
      <c r="Q62" t="s">
        <v>349</v>
      </c>
    </row>
    <row r="63" spans="1:17" x14ac:dyDescent="0.2">
      <c r="A63" s="2">
        <v>5</v>
      </c>
      <c r="B63" s="2" t="s">
        <v>768</v>
      </c>
      <c r="C63">
        <v>10480001</v>
      </c>
      <c r="D63">
        <v>12900000</v>
      </c>
      <c r="E63" t="s">
        <v>16</v>
      </c>
      <c r="F63">
        <v>0.82611341500000002</v>
      </c>
      <c r="G63" s="1" t="s">
        <v>33</v>
      </c>
      <c r="H63" t="s">
        <v>350</v>
      </c>
      <c r="I63" t="s">
        <v>351</v>
      </c>
      <c r="J63" t="s">
        <v>352</v>
      </c>
      <c r="K63" t="s">
        <v>26</v>
      </c>
      <c r="L63" t="s">
        <v>353</v>
      </c>
      <c r="M63" t="s">
        <v>354</v>
      </c>
      <c r="N63" t="s">
        <v>355</v>
      </c>
      <c r="O63" t="s">
        <v>20</v>
      </c>
      <c r="P63" t="s">
        <v>356</v>
      </c>
      <c r="Q63" t="s">
        <v>357</v>
      </c>
    </row>
    <row r="64" spans="1:17" x14ac:dyDescent="0.2">
      <c r="A64" s="2">
        <v>5</v>
      </c>
      <c r="B64" s="2" t="s">
        <v>768</v>
      </c>
      <c r="C64">
        <v>10480001</v>
      </c>
      <c r="D64">
        <v>12900000</v>
      </c>
      <c r="E64" t="s">
        <v>16</v>
      </c>
      <c r="F64">
        <v>0.82611341500000002</v>
      </c>
      <c r="G64" s="1" t="s">
        <v>33</v>
      </c>
      <c r="H64" t="s">
        <v>358</v>
      </c>
      <c r="I64" t="s">
        <v>359</v>
      </c>
      <c r="J64" t="s">
        <v>360</v>
      </c>
      <c r="K64" t="s">
        <v>361</v>
      </c>
      <c r="L64" t="s">
        <v>362</v>
      </c>
      <c r="M64" t="s">
        <v>363</v>
      </c>
      <c r="N64" t="s">
        <v>364</v>
      </c>
      <c r="O64" t="s">
        <v>365</v>
      </c>
      <c r="P64" t="s">
        <v>366</v>
      </c>
      <c r="Q64" t="s">
        <v>367</v>
      </c>
    </row>
    <row r="65" spans="1:17" x14ac:dyDescent="0.2">
      <c r="A65" s="2">
        <v>5</v>
      </c>
      <c r="B65" s="2" t="s">
        <v>768</v>
      </c>
      <c r="C65">
        <v>10480001</v>
      </c>
      <c r="D65">
        <v>12900000</v>
      </c>
      <c r="E65" t="s">
        <v>16</v>
      </c>
      <c r="F65">
        <v>0.82611341500000002</v>
      </c>
      <c r="G65" s="1" t="s">
        <v>33</v>
      </c>
      <c r="H65" t="s">
        <v>368</v>
      </c>
      <c r="I65" t="s">
        <v>33</v>
      </c>
      <c r="J65" t="s">
        <v>20</v>
      </c>
      <c r="K65" t="s">
        <v>20</v>
      </c>
      <c r="L65" t="s">
        <v>20</v>
      </c>
      <c r="M65" t="s">
        <v>20</v>
      </c>
      <c r="N65" t="s">
        <v>20</v>
      </c>
      <c r="O65" t="s">
        <v>20</v>
      </c>
      <c r="P65" t="s">
        <v>20</v>
      </c>
      <c r="Q65" t="s">
        <v>20</v>
      </c>
    </row>
    <row r="66" spans="1:17" x14ac:dyDescent="0.2">
      <c r="A66" s="2">
        <v>5</v>
      </c>
      <c r="B66" s="2" t="s">
        <v>768</v>
      </c>
      <c r="C66">
        <v>10480001</v>
      </c>
      <c r="D66">
        <v>12900000</v>
      </c>
      <c r="E66" t="s">
        <v>16</v>
      </c>
      <c r="F66">
        <v>0.82611341500000002</v>
      </c>
      <c r="G66" s="1" t="s">
        <v>33</v>
      </c>
      <c r="H66" t="s">
        <v>369</v>
      </c>
      <c r="I66" t="s">
        <v>33</v>
      </c>
      <c r="J66" t="s">
        <v>20</v>
      </c>
      <c r="K66" t="s">
        <v>20</v>
      </c>
      <c r="L66" t="s">
        <v>20</v>
      </c>
      <c r="M66" t="s">
        <v>20</v>
      </c>
      <c r="N66" t="s">
        <v>20</v>
      </c>
      <c r="O66" t="s">
        <v>20</v>
      </c>
      <c r="P66" t="s">
        <v>20</v>
      </c>
      <c r="Q66" t="s">
        <v>20</v>
      </c>
    </row>
    <row r="67" spans="1:17" x14ac:dyDescent="0.2">
      <c r="A67" s="2">
        <v>5</v>
      </c>
      <c r="B67" s="2" t="s">
        <v>768</v>
      </c>
      <c r="C67">
        <v>10480001</v>
      </c>
      <c r="D67">
        <v>12900000</v>
      </c>
      <c r="E67" t="s">
        <v>16</v>
      </c>
      <c r="F67">
        <v>0.82611341500000002</v>
      </c>
      <c r="G67" t="s">
        <v>765</v>
      </c>
      <c r="H67" t="s">
        <v>370</v>
      </c>
      <c r="I67" t="s">
        <v>371</v>
      </c>
      <c r="J67" t="s">
        <v>372</v>
      </c>
      <c r="K67" t="s">
        <v>243</v>
      </c>
      <c r="L67" t="s">
        <v>263</v>
      </c>
      <c r="M67" t="s">
        <v>373</v>
      </c>
      <c r="N67" t="s">
        <v>374</v>
      </c>
      <c r="O67" t="s">
        <v>375</v>
      </c>
      <c r="P67" t="s">
        <v>376</v>
      </c>
      <c r="Q67" t="s">
        <v>377</v>
      </c>
    </row>
    <row r="68" spans="1:17" x14ac:dyDescent="0.2">
      <c r="A68" s="2">
        <v>5</v>
      </c>
      <c r="B68" s="2" t="s">
        <v>768</v>
      </c>
      <c r="C68">
        <v>10480001</v>
      </c>
      <c r="D68">
        <v>12900000</v>
      </c>
      <c r="E68" t="s">
        <v>16</v>
      </c>
      <c r="F68">
        <v>0.82611341500000002</v>
      </c>
      <c r="G68" s="1" t="s">
        <v>33</v>
      </c>
      <c r="H68" t="s">
        <v>378</v>
      </c>
      <c r="I68" t="s">
        <v>33</v>
      </c>
      <c r="J68" t="s">
        <v>20</v>
      </c>
      <c r="K68" t="s">
        <v>20</v>
      </c>
      <c r="L68" t="s">
        <v>20</v>
      </c>
      <c r="M68" t="s">
        <v>20</v>
      </c>
      <c r="N68" t="s">
        <v>20</v>
      </c>
      <c r="O68" t="s">
        <v>20</v>
      </c>
      <c r="P68" t="s">
        <v>20</v>
      </c>
      <c r="Q68" t="s">
        <v>20</v>
      </c>
    </row>
    <row r="69" spans="1:17" x14ac:dyDescent="0.2">
      <c r="A69" s="2">
        <v>5</v>
      </c>
      <c r="B69" s="2" t="s">
        <v>768</v>
      </c>
      <c r="C69">
        <v>10480001</v>
      </c>
      <c r="D69">
        <v>12900000</v>
      </c>
      <c r="E69" t="s">
        <v>16</v>
      </c>
      <c r="F69">
        <v>0.82611341500000002</v>
      </c>
      <c r="G69" s="1" t="s">
        <v>33</v>
      </c>
      <c r="H69" t="s">
        <v>379</v>
      </c>
      <c r="I69" t="s">
        <v>380</v>
      </c>
      <c r="J69" t="s">
        <v>381</v>
      </c>
      <c r="K69" t="s">
        <v>26</v>
      </c>
      <c r="L69" t="s">
        <v>382</v>
      </c>
      <c r="M69" t="s">
        <v>383</v>
      </c>
      <c r="N69" t="s">
        <v>384</v>
      </c>
      <c r="O69" t="s">
        <v>385</v>
      </c>
      <c r="P69" t="s">
        <v>386</v>
      </c>
      <c r="Q69" t="s">
        <v>387</v>
      </c>
    </row>
    <row r="70" spans="1:17" x14ac:dyDescent="0.2">
      <c r="A70" s="2">
        <v>5</v>
      </c>
      <c r="B70" s="2" t="s">
        <v>768</v>
      </c>
      <c r="C70">
        <v>10480001</v>
      </c>
      <c r="D70">
        <v>12900000</v>
      </c>
      <c r="E70" t="s">
        <v>16</v>
      </c>
      <c r="F70">
        <v>0.82611341500000002</v>
      </c>
      <c r="G70" s="1" t="s">
        <v>33</v>
      </c>
      <c r="H70" t="s">
        <v>388</v>
      </c>
      <c r="I70" t="s">
        <v>33</v>
      </c>
      <c r="J70" t="s">
        <v>20</v>
      </c>
      <c r="K70" t="s">
        <v>20</v>
      </c>
      <c r="L70" t="s">
        <v>20</v>
      </c>
      <c r="M70" t="s">
        <v>20</v>
      </c>
      <c r="N70" t="s">
        <v>20</v>
      </c>
      <c r="O70" t="s">
        <v>20</v>
      </c>
      <c r="P70" t="s">
        <v>20</v>
      </c>
      <c r="Q70" t="s">
        <v>20</v>
      </c>
    </row>
    <row r="71" spans="1:17" x14ac:dyDescent="0.2">
      <c r="A71" s="2">
        <v>5</v>
      </c>
      <c r="B71" s="2" t="s">
        <v>768</v>
      </c>
      <c r="C71">
        <v>10480001</v>
      </c>
      <c r="D71">
        <v>12900000</v>
      </c>
      <c r="E71" t="s">
        <v>16</v>
      </c>
      <c r="F71">
        <v>0.82611341500000002</v>
      </c>
      <c r="G71" t="s">
        <v>765</v>
      </c>
      <c r="H71" t="s">
        <v>389</v>
      </c>
      <c r="I71" t="s">
        <v>33</v>
      </c>
      <c r="J71" t="s">
        <v>390</v>
      </c>
      <c r="K71" t="s">
        <v>243</v>
      </c>
      <c r="L71" t="s">
        <v>263</v>
      </c>
      <c r="M71" t="s">
        <v>391</v>
      </c>
      <c r="N71" t="s">
        <v>392</v>
      </c>
      <c r="O71" t="s">
        <v>393</v>
      </c>
      <c r="P71" t="s">
        <v>20</v>
      </c>
      <c r="Q71" t="s">
        <v>20</v>
      </c>
    </row>
    <row r="72" spans="1:17" x14ac:dyDescent="0.2">
      <c r="A72" s="2">
        <v>5</v>
      </c>
      <c r="B72" s="2" t="s">
        <v>768</v>
      </c>
      <c r="C72">
        <v>10480001</v>
      </c>
      <c r="D72">
        <v>12900000</v>
      </c>
      <c r="E72" t="s">
        <v>16</v>
      </c>
      <c r="F72">
        <v>0.82611341500000002</v>
      </c>
      <c r="G72" s="1" t="s">
        <v>33</v>
      </c>
      <c r="H72" t="s">
        <v>394</v>
      </c>
      <c r="I72" t="s">
        <v>395</v>
      </c>
      <c r="J72" t="s">
        <v>396</v>
      </c>
      <c r="K72" t="s">
        <v>49</v>
      </c>
      <c r="L72" t="s">
        <v>50</v>
      </c>
      <c r="M72" t="s">
        <v>397</v>
      </c>
      <c r="N72" t="s">
        <v>398</v>
      </c>
      <c r="O72" t="s">
        <v>399</v>
      </c>
      <c r="P72" t="s">
        <v>400</v>
      </c>
      <c r="Q72" t="s">
        <v>401</v>
      </c>
    </row>
    <row r="73" spans="1:17" x14ac:dyDescent="0.2">
      <c r="A73" s="2">
        <v>5</v>
      </c>
      <c r="B73" s="2" t="s">
        <v>768</v>
      </c>
      <c r="C73">
        <v>10480001</v>
      </c>
      <c r="D73">
        <v>12900000</v>
      </c>
      <c r="E73" t="s">
        <v>16</v>
      </c>
      <c r="F73">
        <v>0.82611341500000002</v>
      </c>
      <c r="G73" s="1" t="s">
        <v>33</v>
      </c>
      <c r="H73" t="s">
        <v>402</v>
      </c>
      <c r="I73" t="s">
        <v>33</v>
      </c>
      <c r="J73" t="s">
        <v>403</v>
      </c>
      <c r="K73" t="s">
        <v>20</v>
      </c>
      <c r="L73" t="s">
        <v>20</v>
      </c>
      <c r="M73" t="s">
        <v>20</v>
      </c>
      <c r="N73" t="s">
        <v>20</v>
      </c>
      <c r="O73" t="s">
        <v>404</v>
      </c>
      <c r="P73" t="s">
        <v>20</v>
      </c>
      <c r="Q73" t="s">
        <v>20</v>
      </c>
    </row>
    <row r="74" spans="1:17" x14ac:dyDescent="0.2">
      <c r="A74" s="2">
        <v>5</v>
      </c>
      <c r="B74" s="2" t="s">
        <v>768</v>
      </c>
      <c r="C74">
        <v>10480001</v>
      </c>
      <c r="D74">
        <v>12900000</v>
      </c>
      <c r="E74" t="s">
        <v>16</v>
      </c>
      <c r="F74">
        <v>0.82611341500000002</v>
      </c>
      <c r="G74" t="s">
        <v>766</v>
      </c>
      <c r="H74" t="s">
        <v>405</v>
      </c>
      <c r="I74" t="s">
        <v>406</v>
      </c>
      <c r="J74" t="s">
        <v>407</v>
      </c>
      <c r="K74" t="s">
        <v>20</v>
      </c>
      <c r="L74" t="s">
        <v>20</v>
      </c>
      <c r="M74" t="s">
        <v>20</v>
      </c>
      <c r="N74" t="s">
        <v>20</v>
      </c>
      <c r="O74" t="s">
        <v>20</v>
      </c>
      <c r="P74" t="s">
        <v>408</v>
      </c>
      <c r="Q74" t="s">
        <v>409</v>
      </c>
    </row>
    <row r="75" spans="1:17" x14ac:dyDescent="0.2">
      <c r="A75" s="2">
        <v>5</v>
      </c>
      <c r="B75" s="2" t="s">
        <v>768</v>
      </c>
      <c r="C75">
        <v>10480001</v>
      </c>
      <c r="D75">
        <v>12900000</v>
      </c>
      <c r="E75" t="s">
        <v>16</v>
      </c>
      <c r="F75">
        <v>0.82611341500000002</v>
      </c>
      <c r="G75" s="1" t="s">
        <v>33</v>
      </c>
      <c r="H75" t="s">
        <v>410</v>
      </c>
      <c r="I75" t="s">
        <v>411</v>
      </c>
      <c r="J75" t="s">
        <v>412</v>
      </c>
      <c r="K75" t="s">
        <v>243</v>
      </c>
      <c r="L75" t="s">
        <v>244</v>
      </c>
      <c r="M75" t="s">
        <v>245</v>
      </c>
      <c r="N75" t="s">
        <v>413</v>
      </c>
      <c r="O75" t="s">
        <v>414</v>
      </c>
      <c r="P75" t="s">
        <v>415</v>
      </c>
      <c r="Q75" t="s">
        <v>416</v>
      </c>
    </row>
    <row r="76" spans="1:17" x14ac:dyDescent="0.2">
      <c r="A76" s="2">
        <v>5</v>
      </c>
      <c r="B76" s="2" t="s">
        <v>768</v>
      </c>
      <c r="C76">
        <v>10480001</v>
      </c>
      <c r="D76">
        <v>12900000</v>
      </c>
      <c r="E76" t="s">
        <v>16</v>
      </c>
      <c r="F76">
        <v>0.82611341500000002</v>
      </c>
      <c r="G76" s="1" t="s">
        <v>33</v>
      </c>
      <c r="H76" t="s">
        <v>417</v>
      </c>
      <c r="I76" t="s">
        <v>33</v>
      </c>
      <c r="J76" t="s">
        <v>20</v>
      </c>
      <c r="K76" t="s">
        <v>20</v>
      </c>
      <c r="L76" t="s">
        <v>20</v>
      </c>
      <c r="M76" t="s">
        <v>20</v>
      </c>
      <c r="N76" t="s">
        <v>20</v>
      </c>
      <c r="O76" t="s">
        <v>20</v>
      </c>
      <c r="P76" t="s">
        <v>20</v>
      </c>
      <c r="Q76" t="s">
        <v>20</v>
      </c>
    </row>
    <row r="77" spans="1:17" x14ac:dyDescent="0.2">
      <c r="A77" s="2">
        <v>5</v>
      </c>
      <c r="B77" s="2" t="s">
        <v>768</v>
      </c>
      <c r="C77">
        <v>10480001</v>
      </c>
      <c r="D77">
        <v>12900000</v>
      </c>
      <c r="E77" t="s">
        <v>16</v>
      </c>
      <c r="F77">
        <v>0.82611341500000002</v>
      </c>
      <c r="G77" s="1" t="s">
        <v>33</v>
      </c>
      <c r="H77" t="s">
        <v>418</v>
      </c>
      <c r="I77" t="s">
        <v>419</v>
      </c>
      <c r="J77" t="s">
        <v>420</v>
      </c>
      <c r="K77" t="s">
        <v>20</v>
      </c>
      <c r="L77" t="s">
        <v>20</v>
      </c>
      <c r="M77" t="s">
        <v>20</v>
      </c>
      <c r="N77" t="s">
        <v>20</v>
      </c>
      <c r="O77" t="s">
        <v>20</v>
      </c>
      <c r="P77" t="s">
        <v>167</v>
      </c>
      <c r="Q77" t="s">
        <v>421</v>
      </c>
    </row>
    <row r="78" spans="1:17" x14ac:dyDescent="0.2">
      <c r="A78" s="2">
        <v>5</v>
      </c>
      <c r="B78" s="2" t="s">
        <v>768</v>
      </c>
      <c r="C78">
        <v>10480001</v>
      </c>
      <c r="D78">
        <v>12900000</v>
      </c>
      <c r="E78" t="s">
        <v>16</v>
      </c>
      <c r="F78">
        <v>0.82611341500000002</v>
      </c>
      <c r="G78" s="1" t="s">
        <v>33</v>
      </c>
      <c r="H78" t="s">
        <v>422</v>
      </c>
      <c r="I78" t="s">
        <v>423</v>
      </c>
      <c r="J78" t="s">
        <v>424</v>
      </c>
      <c r="K78" t="s">
        <v>49</v>
      </c>
      <c r="L78" t="s">
        <v>50</v>
      </c>
      <c r="M78" t="s">
        <v>397</v>
      </c>
      <c r="N78" t="s">
        <v>425</v>
      </c>
      <c r="O78" t="s">
        <v>404</v>
      </c>
      <c r="P78" t="s">
        <v>426</v>
      </c>
      <c r="Q78" t="s">
        <v>427</v>
      </c>
    </row>
    <row r="79" spans="1:17" x14ac:dyDescent="0.2">
      <c r="A79" s="2">
        <v>5</v>
      </c>
      <c r="B79" s="2" t="s">
        <v>768</v>
      </c>
      <c r="C79">
        <v>10480001</v>
      </c>
      <c r="D79">
        <v>12900000</v>
      </c>
      <c r="E79" t="s">
        <v>16</v>
      </c>
      <c r="F79">
        <v>0.82611341500000002</v>
      </c>
      <c r="G79" t="s">
        <v>766</v>
      </c>
      <c r="H79" t="s">
        <v>428</v>
      </c>
      <c r="I79" t="s">
        <v>429</v>
      </c>
      <c r="J79" t="s">
        <v>430</v>
      </c>
      <c r="K79" t="s">
        <v>26</v>
      </c>
      <c r="L79" t="s">
        <v>431</v>
      </c>
      <c r="M79" t="s">
        <v>432</v>
      </c>
      <c r="N79" t="s">
        <v>433</v>
      </c>
      <c r="O79" t="s">
        <v>20</v>
      </c>
      <c r="P79" t="s">
        <v>434</v>
      </c>
      <c r="Q79" t="s">
        <v>435</v>
      </c>
    </row>
    <row r="80" spans="1:17" x14ac:dyDescent="0.2">
      <c r="A80" s="2">
        <v>5</v>
      </c>
      <c r="B80" s="2" t="s">
        <v>768</v>
      </c>
      <c r="C80">
        <v>10480001</v>
      </c>
      <c r="D80">
        <v>12900000</v>
      </c>
      <c r="E80" t="s">
        <v>16</v>
      </c>
      <c r="F80">
        <v>0.82611341500000002</v>
      </c>
      <c r="G80" s="1" t="s">
        <v>33</v>
      </c>
      <c r="H80" t="s">
        <v>436</v>
      </c>
      <c r="I80" t="s">
        <v>437</v>
      </c>
      <c r="J80" t="s">
        <v>438</v>
      </c>
      <c r="K80" t="s">
        <v>20</v>
      </c>
      <c r="L80" t="s">
        <v>20</v>
      </c>
      <c r="M80" t="s">
        <v>20</v>
      </c>
      <c r="N80" t="s">
        <v>20</v>
      </c>
      <c r="O80" t="s">
        <v>439</v>
      </c>
      <c r="P80" t="s">
        <v>20</v>
      </c>
      <c r="Q80" t="s">
        <v>440</v>
      </c>
    </row>
    <row r="81" spans="1:17" x14ac:dyDescent="0.2">
      <c r="A81" s="2">
        <v>5</v>
      </c>
      <c r="B81" s="2" t="s">
        <v>768</v>
      </c>
      <c r="C81">
        <v>10480001</v>
      </c>
      <c r="D81">
        <v>12900000</v>
      </c>
      <c r="E81" t="s">
        <v>16</v>
      </c>
      <c r="F81">
        <v>0.82611341500000002</v>
      </c>
      <c r="G81" t="s">
        <v>765</v>
      </c>
      <c r="H81" t="s">
        <v>441</v>
      </c>
      <c r="I81" t="s">
        <v>442</v>
      </c>
      <c r="J81" t="s">
        <v>443</v>
      </c>
      <c r="K81" t="s">
        <v>20</v>
      </c>
      <c r="L81" t="s">
        <v>20</v>
      </c>
      <c r="M81" t="s">
        <v>20</v>
      </c>
      <c r="N81" t="s">
        <v>20</v>
      </c>
      <c r="O81" t="s">
        <v>20</v>
      </c>
      <c r="P81" t="s">
        <v>444</v>
      </c>
      <c r="Q81" t="s">
        <v>445</v>
      </c>
    </row>
    <row r="82" spans="1:17" x14ac:dyDescent="0.2">
      <c r="A82" s="2">
        <v>5</v>
      </c>
      <c r="B82" s="2" t="s">
        <v>768</v>
      </c>
      <c r="C82">
        <v>10480001</v>
      </c>
      <c r="D82">
        <v>12900000</v>
      </c>
      <c r="E82" t="s">
        <v>16</v>
      </c>
      <c r="F82">
        <v>0.82611341500000002</v>
      </c>
      <c r="G82" s="1" t="s">
        <v>33</v>
      </c>
      <c r="H82" t="s">
        <v>446</v>
      </c>
      <c r="I82" t="s">
        <v>447</v>
      </c>
      <c r="J82" t="s">
        <v>448</v>
      </c>
      <c r="K82" t="s">
        <v>26</v>
      </c>
      <c r="L82" t="s">
        <v>431</v>
      </c>
      <c r="M82" t="s">
        <v>449</v>
      </c>
      <c r="N82" t="s">
        <v>450</v>
      </c>
      <c r="O82" t="s">
        <v>451</v>
      </c>
      <c r="P82" t="s">
        <v>452</v>
      </c>
      <c r="Q82" t="s">
        <v>453</v>
      </c>
    </row>
    <row r="83" spans="1:17" x14ac:dyDescent="0.2">
      <c r="A83" s="2">
        <v>5</v>
      </c>
      <c r="B83" s="2" t="s">
        <v>768</v>
      </c>
      <c r="C83">
        <v>10480001</v>
      </c>
      <c r="D83">
        <v>12900000</v>
      </c>
      <c r="E83" t="s">
        <v>16</v>
      </c>
      <c r="F83">
        <v>0.82611341500000002</v>
      </c>
      <c r="G83" t="s">
        <v>765</v>
      </c>
      <c r="H83" t="s">
        <v>454</v>
      </c>
      <c r="I83" t="s">
        <v>455</v>
      </c>
      <c r="J83" t="s">
        <v>456</v>
      </c>
      <c r="K83" t="s">
        <v>20</v>
      </c>
      <c r="L83" t="s">
        <v>20</v>
      </c>
      <c r="M83" t="s">
        <v>20</v>
      </c>
      <c r="N83" t="s">
        <v>20</v>
      </c>
      <c r="O83" t="s">
        <v>20</v>
      </c>
      <c r="P83" t="s">
        <v>457</v>
      </c>
      <c r="Q83" t="s">
        <v>20</v>
      </c>
    </row>
    <row r="84" spans="1:17" x14ac:dyDescent="0.2">
      <c r="A84" s="2">
        <v>5</v>
      </c>
      <c r="B84" s="2" t="s">
        <v>768</v>
      </c>
      <c r="C84">
        <v>10480001</v>
      </c>
      <c r="D84">
        <v>12900000</v>
      </c>
      <c r="E84" t="s">
        <v>16</v>
      </c>
      <c r="F84">
        <v>0.82611341500000002</v>
      </c>
      <c r="G84" s="1" t="s">
        <v>33</v>
      </c>
      <c r="H84" t="s">
        <v>458</v>
      </c>
      <c r="I84" t="s">
        <v>459</v>
      </c>
      <c r="J84" t="s">
        <v>460</v>
      </c>
      <c r="K84" t="s">
        <v>20</v>
      </c>
      <c r="L84" t="s">
        <v>20</v>
      </c>
      <c r="M84" t="s">
        <v>20</v>
      </c>
      <c r="N84" t="s">
        <v>20</v>
      </c>
      <c r="O84" t="s">
        <v>461</v>
      </c>
      <c r="P84" t="s">
        <v>158</v>
      </c>
      <c r="Q84" t="s">
        <v>20</v>
      </c>
    </row>
    <row r="85" spans="1:17" x14ac:dyDescent="0.2">
      <c r="A85" s="3">
        <v>5</v>
      </c>
      <c r="B85" s="3" t="s">
        <v>767</v>
      </c>
      <c r="C85">
        <v>13520001</v>
      </c>
      <c r="D85">
        <v>15200000</v>
      </c>
      <c r="E85" t="s">
        <v>16</v>
      </c>
      <c r="F85">
        <v>0.80811407099999999</v>
      </c>
      <c r="G85" s="1" t="s">
        <v>33</v>
      </c>
      <c r="H85" t="s">
        <v>462</v>
      </c>
      <c r="I85" t="s">
        <v>33</v>
      </c>
      <c r="J85" t="s">
        <v>463</v>
      </c>
      <c r="K85" t="s">
        <v>20</v>
      </c>
      <c r="L85" t="s">
        <v>20</v>
      </c>
      <c r="M85" t="s">
        <v>20</v>
      </c>
      <c r="N85" t="s">
        <v>20</v>
      </c>
      <c r="O85" t="s">
        <v>20</v>
      </c>
      <c r="P85" t="s">
        <v>464</v>
      </c>
      <c r="Q85" t="s">
        <v>20</v>
      </c>
    </row>
    <row r="86" spans="1:17" x14ac:dyDescent="0.2">
      <c r="A86" s="3">
        <v>5</v>
      </c>
      <c r="B86" s="3" t="s">
        <v>767</v>
      </c>
      <c r="C86">
        <v>13520001</v>
      </c>
      <c r="D86">
        <v>15200000</v>
      </c>
      <c r="E86" t="s">
        <v>16</v>
      </c>
      <c r="F86">
        <v>0.80811407099999999</v>
      </c>
      <c r="G86" t="s">
        <v>765</v>
      </c>
      <c r="H86" t="s">
        <v>465</v>
      </c>
      <c r="I86" t="s">
        <v>466</v>
      </c>
      <c r="J86" t="s">
        <v>467</v>
      </c>
      <c r="K86" t="s">
        <v>20</v>
      </c>
      <c r="L86" t="s">
        <v>20</v>
      </c>
      <c r="M86" t="s">
        <v>20</v>
      </c>
      <c r="N86" t="s">
        <v>20</v>
      </c>
      <c r="O86" t="s">
        <v>468</v>
      </c>
      <c r="P86" t="s">
        <v>469</v>
      </c>
      <c r="Q86" t="s">
        <v>470</v>
      </c>
    </row>
    <row r="87" spans="1:17" x14ac:dyDescent="0.2">
      <c r="A87" s="3">
        <v>5</v>
      </c>
      <c r="B87" s="3" t="s">
        <v>767</v>
      </c>
      <c r="C87">
        <v>13520001</v>
      </c>
      <c r="D87">
        <v>15200000</v>
      </c>
      <c r="E87" t="s">
        <v>16</v>
      </c>
      <c r="F87">
        <v>0.80811407099999999</v>
      </c>
      <c r="G87" s="1" t="s">
        <v>33</v>
      </c>
      <c r="H87" t="s">
        <v>471</v>
      </c>
      <c r="I87" t="s">
        <v>472</v>
      </c>
      <c r="J87" t="s">
        <v>473</v>
      </c>
      <c r="K87" t="s">
        <v>20</v>
      </c>
      <c r="L87" t="s">
        <v>20</v>
      </c>
      <c r="M87" t="s">
        <v>20</v>
      </c>
      <c r="N87" t="s">
        <v>20</v>
      </c>
      <c r="O87" t="s">
        <v>474</v>
      </c>
      <c r="P87" t="s">
        <v>475</v>
      </c>
      <c r="Q87" t="s">
        <v>476</v>
      </c>
    </row>
    <row r="88" spans="1:17" x14ac:dyDescent="0.2">
      <c r="A88" s="3">
        <v>5</v>
      </c>
      <c r="B88" s="3" t="s">
        <v>767</v>
      </c>
      <c r="C88">
        <v>13520001</v>
      </c>
      <c r="D88">
        <v>15200000</v>
      </c>
      <c r="E88" t="s">
        <v>16</v>
      </c>
      <c r="F88">
        <v>0.80811407099999999</v>
      </c>
      <c r="G88" s="1" t="s">
        <v>33</v>
      </c>
      <c r="H88" t="s">
        <v>477</v>
      </c>
      <c r="I88" t="s">
        <v>478</v>
      </c>
      <c r="J88" t="s">
        <v>479</v>
      </c>
      <c r="K88" t="s">
        <v>26</v>
      </c>
      <c r="L88" t="s">
        <v>480</v>
      </c>
      <c r="M88" t="s">
        <v>481</v>
      </c>
      <c r="N88" t="s">
        <v>482</v>
      </c>
      <c r="O88" t="s">
        <v>483</v>
      </c>
      <c r="P88" t="s">
        <v>484</v>
      </c>
      <c r="Q88" t="s">
        <v>485</v>
      </c>
    </row>
    <row r="89" spans="1:17" x14ac:dyDescent="0.2">
      <c r="A89" s="3">
        <v>5</v>
      </c>
      <c r="B89" s="3" t="s">
        <v>767</v>
      </c>
      <c r="C89">
        <v>13520001</v>
      </c>
      <c r="D89">
        <v>15200000</v>
      </c>
      <c r="E89" t="s">
        <v>16</v>
      </c>
      <c r="F89">
        <v>0.80811407099999999</v>
      </c>
      <c r="G89" t="s">
        <v>766</v>
      </c>
      <c r="H89" t="s">
        <v>486</v>
      </c>
      <c r="I89" t="s">
        <v>487</v>
      </c>
      <c r="J89" t="s">
        <v>20</v>
      </c>
      <c r="K89" t="s">
        <v>20</v>
      </c>
      <c r="L89" t="s">
        <v>20</v>
      </c>
      <c r="M89" t="s">
        <v>20</v>
      </c>
      <c r="N89" t="s">
        <v>20</v>
      </c>
      <c r="O89" t="s">
        <v>488</v>
      </c>
      <c r="P89" t="s">
        <v>489</v>
      </c>
      <c r="Q89" t="s">
        <v>490</v>
      </c>
    </row>
    <row r="90" spans="1:17" x14ac:dyDescent="0.2">
      <c r="A90" s="3">
        <v>5</v>
      </c>
      <c r="B90" s="3" t="s">
        <v>767</v>
      </c>
      <c r="C90">
        <v>13520001</v>
      </c>
      <c r="D90">
        <v>15200000</v>
      </c>
      <c r="E90" t="s">
        <v>16</v>
      </c>
      <c r="F90">
        <v>0.80811407099999999</v>
      </c>
      <c r="G90" s="1" t="s">
        <v>33</v>
      </c>
      <c r="H90" t="s">
        <v>491</v>
      </c>
      <c r="I90" t="s">
        <v>492</v>
      </c>
      <c r="J90" t="s">
        <v>493</v>
      </c>
      <c r="K90" t="s">
        <v>20</v>
      </c>
      <c r="L90" t="s">
        <v>20</v>
      </c>
      <c r="M90" t="s">
        <v>20</v>
      </c>
      <c r="N90" t="s">
        <v>20</v>
      </c>
      <c r="O90" t="s">
        <v>20</v>
      </c>
      <c r="P90" t="s">
        <v>20</v>
      </c>
      <c r="Q90" t="s">
        <v>20</v>
      </c>
    </row>
    <row r="91" spans="1:17" x14ac:dyDescent="0.2">
      <c r="A91" s="3">
        <v>5</v>
      </c>
      <c r="B91" s="3" t="s">
        <v>767</v>
      </c>
      <c r="C91">
        <v>13520001</v>
      </c>
      <c r="D91">
        <v>15200000</v>
      </c>
      <c r="E91" t="s">
        <v>16</v>
      </c>
      <c r="F91">
        <v>0.80811407099999999</v>
      </c>
      <c r="G91" t="s">
        <v>765</v>
      </c>
      <c r="H91" t="s">
        <v>494</v>
      </c>
      <c r="I91" t="s">
        <v>495</v>
      </c>
      <c r="J91" t="s">
        <v>496</v>
      </c>
      <c r="K91" t="s">
        <v>497</v>
      </c>
      <c r="L91" t="s">
        <v>498</v>
      </c>
      <c r="M91" t="s">
        <v>499</v>
      </c>
      <c r="N91" t="s">
        <v>500</v>
      </c>
      <c r="O91" t="s">
        <v>501</v>
      </c>
      <c r="P91" t="s">
        <v>502</v>
      </c>
      <c r="Q91" t="s">
        <v>503</v>
      </c>
    </row>
    <row r="92" spans="1:17" x14ac:dyDescent="0.2">
      <c r="A92" s="3">
        <v>5</v>
      </c>
      <c r="B92" s="3" t="s">
        <v>767</v>
      </c>
      <c r="C92">
        <v>13520001</v>
      </c>
      <c r="D92">
        <v>15200000</v>
      </c>
      <c r="E92" t="s">
        <v>16</v>
      </c>
      <c r="F92">
        <v>0.80811407099999999</v>
      </c>
      <c r="G92" t="s">
        <v>765</v>
      </c>
      <c r="H92" t="s">
        <v>504</v>
      </c>
      <c r="I92" t="s">
        <v>33</v>
      </c>
      <c r="J92" t="s">
        <v>20</v>
      </c>
      <c r="K92" t="s">
        <v>20</v>
      </c>
      <c r="L92" t="s">
        <v>20</v>
      </c>
      <c r="M92" t="s">
        <v>20</v>
      </c>
      <c r="N92" t="s">
        <v>20</v>
      </c>
      <c r="O92" t="s">
        <v>20</v>
      </c>
      <c r="P92" t="s">
        <v>20</v>
      </c>
      <c r="Q92" t="s">
        <v>20</v>
      </c>
    </row>
    <row r="93" spans="1:17" x14ac:dyDescent="0.2">
      <c r="A93" s="3">
        <v>5</v>
      </c>
      <c r="B93" s="3" t="s">
        <v>767</v>
      </c>
      <c r="C93">
        <v>13520001</v>
      </c>
      <c r="D93">
        <v>15200000</v>
      </c>
      <c r="E93" t="s">
        <v>16</v>
      </c>
      <c r="F93">
        <v>0.80811407099999999</v>
      </c>
      <c r="G93" s="1" t="s">
        <v>33</v>
      </c>
      <c r="H93" t="s">
        <v>505</v>
      </c>
      <c r="I93" t="s">
        <v>506</v>
      </c>
      <c r="J93" t="s">
        <v>507</v>
      </c>
      <c r="K93" t="s">
        <v>20</v>
      </c>
      <c r="L93" t="s">
        <v>20</v>
      </c>
      <c r="M93" t="s">
        <v>20</v>
      </c>
      <c r="N93" t="s">
        <v>20</v>
      </c>
      <c r="O93" t="s">
        <v>508</v>
      </c>
      <c r="P93" t="s">
        <v>509</v>
      </c>
      <c r="Q93" t="s">
        <v>510</v>
      </c>
    </row>
    <row r="94" spans="1:17" x14ac:dyDescent="0.2">
      <c r="A94" s="3">
        <v>5</v>
      </c>
      <c r="B94" s="3" t="s">
        <v>767</v>
      </c>
      <c r="C94">
        <v>13520001</v>
      </c>
      <c r="D94">
        <v>15200000</v>
      </c>
      <c r="E94" t="s">
        <v>16</v>
      </c>
      <c r="F94">
        <v>0.80811407099999999</v>
      </c>
      <c r="G94" s="1" t="s">
        <v>33</v>
      </c>
      <c r="H94" t="s">
        <v>511</v>
      </c>
      <c r="I94" t="s">
        <v>512</v>
      </c>
      <c r="J94" t="s">
        <v>513</v>
      </c>
      <c r="K94" t="s">
        <v>20</v>
      </c>
      <c r="L94" t="s">
        <v>20</v>
      </c>
      <c r="M94" t="s">
        <v>20</v>
      </c>
      <c r="N94" t="s">
        <v>20</v>
      </c>
      <c r="O94" t="s">
        <v>20</v>
      </c>
      <c r="P94" t="s">
        <v>514</v>
      </c>
      <c r="Q94" t="s">
        <v>515</v>
      </c>
    </row>
    <row r="95" spans="1:17" x14ac:dyDescent="0.2">
      <c r="A95" s="3">
        <v>5</v>
      </c>
      <c r="B95" s="3" t="s">
        <v>767</v>
      </c>
      <c r="C95">
        <v>13520001</v>
      </c>
      <c r="D95">
        <v>15200000</v>
      </c>
      <c r="E95" t="s">
        <v>16</v>
      </c>
      <c r="F95">
        <v>0.80811407099999999</v>
      </c>
      <c r="G95" s="1" t="s">
        <v>33</v>
      </c>
      <c r="H95" t="s">
        <v>516</v>
      </c>
      <c r="I95" t="s">
        <v>33</v>
      </c>
      <c r="J95" t="s">
        <v>517</v>
      </c>
      <c r="K95" t="s">
        <v>20</v>
      </c>
      <c r="L95" t="s">
        <v>20</v>
      </c>
      <c r="M95" t="s">
        <v>20</v>
      </c>
      <c r="N95" t="s">
        <v>20</v>
      </c>
      <c r="O95" t="s">
        <v>518</v>
      </c>
      <c r="P95" t="s">
        <v>20</v>
      </c>
      <c r="Q95" t="s">
        <v>519</v>
      </c>
    </row>
    <row r="96" spans="1:17" x14ac:dyDescent="0.2">
      <c r="A96" s="3">
        <v>5</v>
      </c>
      <c r="B96" s="3" t="s">
        <v>767</v>
      </c>
      <c r="C96">
        <v>13520001</v>
      </c>
      <c r="D96">
        <v>15200000</v>
      </c>
      <c r="E96" t="s">
        <v>16</v>
      </c>
      <c r="F96">
        <v>0.80811407099999999</v>
      </c>
      <c r="G96" s="1" t="s">
        <v>33</v>
      </c>
      <c r="H96" t="s">
        <v>520</v>
      </c>
      <c r="I96" t="s">
        <v>521</v>
      </c>
      <c r="J96" t="s">
        <v>522</v>
      </c>
      <c r="K96" t="s">
        <v>20</v>
      </c>
      <c r="L96" t="s">
        <v>20</v>
      </c>
      <c r="M96" t="s">
        <v>20</v>
      </c>
      <c r="N96" t="s">
        <v>20</v>
      </c>
      <c r="O96" t="s">
        <v>523</v>
      </c>
      <c r="P96" t="s">
        <v>20</v>
      </c>
      <c r="Q96" t="s">
        <v>524</v>
      </c>
    </row>
    <row r="97" spans="1:17" x14ac:dyDescent="0.2">
      <c r="A97" s="3">
        <v>5</v>
      </c>
      <c r="B97" s="3" t="s">
        <v>767</v>
      </c>
      <c r="C97">
        <v>13520001</v>
      </c>
      <c r="D97">
        <v>15200000</v>
      </c>
      <c r="E97" t="s">
        <v>16</v>
      </c>
      <c r="F97">
        <v>0.80811407099999999</v>
      </c>
      <c r="G97" s="1" t="s">
        <v>33</v>
      </c>
      <c r="H97" t="s">
        <v>525</v>
      </c>
      <c r="I97" t="s">
        <v>33</v>
      </c>
      <c r="J97" t="s">
        <v>526</v>
      </c>
      <c r="K97" t="s">
        <v>20</v>
      </c>
      <c r="L97" t="s">
        <v>20</v>
      </c>
      <c r="M97" t="s">
        <v>20</v>
      </c>
      <c r="N97" t="s">
        <v>20</v>
      </c>
      <c r="O97" t="s">
        <v>527</v>
      </c>
      <c r="P97" t="s">
        <v>528</v>
      </c>
      <c r="Q97" t="s">
        <v>529</v>
      </c>
    </row>
    <row r="98" spans="1:17" x14ac:dyDescent="0.2">
      <c r="A98" s="3">
        <v>5</v>
      </c>
      <c r="B98" s="3" t="s">
        <v>767</v>
      </c>
      <c r="C98">
        <v>13520001</v>
      </c>
      <c r="D98">
        <v>15200000</v>
      </c>
      <c r="E98" t="s">
        <v>16</v>
      </c>
      <c r="F98">
        <v>0.80811407099999999</v>
      </c>
      <c r="G98" s="1" t="s">
        <v>33</v>
      </c>
      <c r="H98" t="s">
        <v>530</v>
      </c>
      <c r="I98" t="s">
        <v>531</v>
      </c>
      <c r="J98" t="s">
        <v>532</v>
      </c>
      <c r="K98" t="s">
        <v>26</v>
      </c>
      <c r="L98" t="s">
        <v>533</v>
      </c>
      <c r="M98" t="s">
        <v>534</v>
      </c>
      <c r="N98" t="s">
        <v>535</v>
      </c>
      <c r="O98" t="s">
        <v>20</v>
      </c>
      <c r="P98" t="s">
        <v>536</v>
      </c>
      <c r="Q98" t="s">
        <v>537</v>
      </c>
    </row>
    <row r="99" spans="1:17" x14ac:dyDescent="0.2">
      <c r="A99" s="3">
        <v>5</v>
      </c>
      <c r="B99" s="3" t="s">
        <v>767</v>
      </c>
      <c r="C99">
        <v>13520001</v>
      </c>
      <c r="D99">
        <v>15200000</v>
      </c>
      <c r="E99" t="s">
        <v>16</v>
      </c>
      <c r="F99">
        <v>0.80811407099999999</v>
      </c>
      <c r="G99" s="1" t="s">
        <v>33</v>
      </c>
      <c r="H99" t="s">
        <v>538</v>
      </c>
      <c r="I99" t="s">
        <v>33</v>
      </c>
      <c r="J99" t="s">
        <v>539</v>
      </c>
      <c r="K99" t="s">
        <v>20</v>
      </c>
      <c r="L99" t="s">
        <v>20</v>
      </c>
      <c r="M99" t="s">
        <v>20</v>
      </c>
      <c r="N99" t="s">
        <v>20</v>
      </c>
      <c r="O99" t="s">
        <v>540</v>
      </c>
      <c r="P99" t="s">
        <v>20</v>
      </c>
      <c r="Q99" t="s">
        <v>20</v>
      </c>
    </row>
    <row r="100" spans="1:17" x14ac:dyDescent="0.2">
      <c r="A100" s="3">
        <v>5</v>
      </c>
      <c r="B100" s="3" t="s">
        <v>767</v>
      </c>
      <c r="C100">
        <v>13520001</v>
      </c>
      <c r="D100">
        <v>15200000</v>
      </c>
      <c r="E100" t="s">
        <v>16</v>
      </c>
      <c r="F100">
        <v>0.80811407099999999</v>
      </c>
      <c r="G100" s="1" t="s">
        <v>33</v>
      </c>
      <c r="H100" t="s">
        <v>541</v>
      </c>
      <c r="I100" t="s">
        <v>33</v>
      </c>
      <c r="J100" t="s">
        <v>20</v>
      </c>
      <c r="K100" t="s">
        <v>20</v>
      </c>
      <c r="L100" t="s">
        <v>20</v>
      </c>
      <c r="M100" t="s">
        <v>20</v>
      </c>
      <c r="N100" t="s">
        <v>20</v>
      </c>
      <c r="O100" t="s">
        <v>20</v>
      </c>
      <c r="P100" t="s">
        <v>20</v>
      </c>
      <c r="Q100" t="s">
        <v>20</v>
      </c>
    </row>
    <row r="101" spans="1:17" x14ac:dyDescent="0.2">
      <c r="A101" s="3">
        <v>5</v>
      </c>
      <c r="B101" s="3" t="s">
        <v>767</v>
      </c>
      <c r="C101">
        <v>13520001</v>
      </c>
      <c r="D101">
        <v>15200000</v>
      </c>
      <c r="E101" t="s">
        <v>16</v>
      </c>
      <c r="F101">
        <v>0.80811407099999999</v>
      </c>
      <c r="G101" s="1" t="s">
        <v>33</v>
      </c>
      <c r="H101" t="s">
        <v>542</v>
      </c>
      <c r="I101" t="s">
        <v>543</v>
      </c>
      <c r="J101" t="s">
        <v>544</v>
      </c>
      <c r="K101" t="s">
        <v>20</v>
      </c>
      <c r="L101" t="s">
        <v>20</v>
      </c>
      <c r="M101" t="s">
        <v>20</v>
      </c>
      <c r="N101" t="s">
        <v>20</v>
      </c>
      <c r="O101" t="s">
        <v>20</v>
      </c>
      <c r="P101" t="s">
        <v>545</v>
      </c>
      <c r="Q101" t="s">
        <v>546</v>
      </c>
    </row>
    <row r="102" spans="1:17" x14ac:dyDescent="0.2">
      <c r="A102" s="3">
        <v>5</v>
      </c>
      <c r="B102" s="3" t="s">
        <v>767</v>
      </c>
      <c r="C102">
        <v>13520001</v>
      </c>
      <c r="D102">
        <v>15200000</v>
      </c>
      <c r="E102" t="s">
        <v>16</v>
      </c>
      <c r="F102">
        <v>0.80811407099999999</v>
      </c>
      <c r="G102" s="1" t="s">
        <v>33</v>
      </c>
      <c r="H102" t="s">
        <v>547</v>
      </c>
      <c r="I102" t="s">
        <v>548</v>
      </c>
      <c r="J102" t="s">
        <v>549</v>
      </c>
      <c r="K102" t="s">
        <v>243</v>
      </c>
      <c r="L102" t="s">
        <v>550</v>
      </c>
      <c r="M102" t="s">
        <v>551</v>
      </c>
      <c r="N102" t="s">
        <v>552</v>
      </c>
      <c r="O102" t="s">
        <v>553</v>
      </c>
      <c r="P102" t="s">
        <v>554</v>
      </c>
      <c r="Q102" t="s">
        <v>555</v>
      </c>
    </row>
    <row r="103" spans="1:17" x14ac:dyDescent="0.2">
      <c r="A103" s="3">
        <v>5</v>
      </c>
      <c r="B103" s="3" t="s">
        <v>767</v>
      </c>
      <c r="C103">
        <v>13520001</v>
      </c>
      <c r="D103">
        <v>15200000</v>
      </c>
      <c r="E103" t="s">
        <v>16</v>
      </c>
      <c r="F103">
        <v>0.80811407099999999</v>
      </c>
      <c r="G103" s="1" t="s">
        <v>33</v>
      </c>
      <c r="H103" t="s">
        <v>556</v>
      </c>
      <c r="I103" t="s">
        <v>33</v>
      </c>
      <c r="J103" t="s">
        <v>20</v>
      </c>
      <c r="K103" t="s">
        <v>26</v>
      </c>
      <c r="L103" t="s">
        <v>557</v>
      </c>
      <c r="M103" t="s">
        <v>558</v>
      </c>
      <c r="N103" t="s">
        <v>559</v>
      </c>
      <c r="O103" t="s">
        <v>20</v>
      </c>
      <c r="P103" t="s">
        <v>20</v>
      </c>
      <c r="Q103" t="s">
        <v>20</v>
      </c>
    </row>
    <row r="104" spans="1:17" x14ac:dyDescent="0.2">
      <c r="A104" s="3">
        <v>5</v>
      </c>
      <c r="B104" s="3" t="s">
        <v>767</v>
      </c>
      <c r="C104">
        <v>13520001</v>
      </c>
      <c r="D104">
        <v>15200000</v>
      </c>
      <c r="E104" t="s">
        <v>16</v>
      </c>
      <c r="F104">
        <v>0.80811407099999999</v>
      </c>
      <c r="G104" t="s">
        <v>765</v>
      </c>
      <c r="H104" t="s">
        <v>560</v>
      </c>
      <c r="I104" t="s">
        <v>561</v>
      </c>
      <c r="J104" t="s">
        <v>562</v>
      </c>
      <c r="K104" t="s">
        <v>20</v>
      </c>
      <c r="L104" t="s">
        <v>20</v>
      </c>
      <c r="M104" t="s">
        <v>20</v>
      </c>
      <c r="N104" t="s">
        <v>20</v>
      </c>
      <c r="O104" t="s">
        <v>20</v>
      </c>
      <c r="P104" t="s">
        <v>563</v>
      </c>
      <c r="Q104" t="s">
        <v>564</v>
      </c>
    </row>
    <row r="105" spans="1:17" x14ac:dyDescent="0.2">
      <c r="A105" s="3">
        <v>5</v>
      </c>
      <c r="B105" s="3" t="s">
        <v>767</v>
      </c>
      <c r="C105">
        <v>13520001</v>
      </c>
      <c r="D105">
        <v>15200000</v>
      </c>
      <c r="E105" t="s">
        <v>16</v>
      </c>
      <c r="F105">
        <v>0.80811407099999999</v>
      </c>
      <c r="G105" t="s">
        <v>766</v>
      </c>
      <c r="H105" t="s">
        <v>565</v>
      </c>
      <c r="I105" t="s">
        <v>566</v>
      </c>
      <c r="J105" t="s">
        <v>567</v>
      </c>
      <c r="K105" t="s">
        <v>243</v>
      </c>
      <c r="L105" t="s">
        <v>244</v>
      </c>
      <c r="M105" t="s">
        <v>245</v>
      </c>
      <c r="N105" t="s">
        <v>568</v>
      </c>
      <c r="O105" t="s">
        <v>569</v>
      </c>
      <c r="P105" t="s">
        <v>570</v>
      </c>
      <c r="Q105" t="s">
        <v>20</v>
      </c>
    </row>
    <row r="106" spans="1:17" x14ac:dyDescent="0.2">
      <c r="A106" s="3">
        <v>5</v>
      </c>
      <c r="B106" s="3" t="s">
        <v>767</v>
      </c>
      <c r="C106">
        <v>13520001</v>
      </c>
      <c r="D106">
        <v>15200000</v>
      </c>
      <c r="E106" t="s">
        <v>16</v>
      </c>
      <c r="F106">
        <v>0.80811407099999999</v>
      </c>
      <c r="G106" t="s">
        <v>765</v>
      </c>
      <c r="H106" t="s">
        <v>571</v>
      </c>
      <c r="I106" t="s">
        <v>572</v>
      </c>
      <c r="J106" t="s">
        <v>573</v>
      </c>
      <c r="K106" t="s">
        <v>243</v>
      </c>
      <c r="L106" t="s">
        <v>263</v>
      </c>
      <c r="M106" t="s">
        <v>373</v>
      </c>
      <c r="N106" t="s">
        <v>574</v>
      </c>
      <c r="O106" t="s">
        <v>575</v>
      </c>
      <c r="P106" t="s">
        <v>576</v>
      </c>
      <c r="Q106" t="s">
        <v>577</v>
      </c>
    </row>
    <row r="107" spans="1:17" x14ac:dyDescent="0.2">
      <c r="A107" s="3">
        <v>5</v>
      </c>
      <c r="B107" s="3" t="s">
        <v>767</v>
      </c>
      <c r="C107">
        <v>13520001</v>
      </c>
      <c r="D107">
        <v>15200000</v>
      </c>
      <c r="E107" t="s">
        <v>16</v>
      </c>
      <c r="F107">
        <v>0.80811407099999999</v>
      </c>
      <c r="G107" s="1" t="s">
        <v>33</v>
      </c>
      <c r="H107" t="s">
        <v>578</v>
      </c>
      <c r="I107" t="s">
        <v>579</v>
      </c>
      <c r="J107" t="s">
        <v>580</v>
      </c>
      <c r="K107" t="s">
        <v>243</v>
      </c>
      <c r="L107" t="s">
        <v>550</v>
      </c>
      <c r="M107" t="s">
        <v>551</v>
      </c>
      <c r="N107" t="s">
        <v>581</v>
      </c>
      <c r="O107" t="s">
        <v>582</v>
      </c>
      <c r="P107" t="s">
        <v>583</v>
      </c>
      <c r="Q107" t="s">
        <v>584</v>
      </c>
    </row>
    <row r="108" spans="1:17" x14ac:dyDescent="0.2">
      <c r="A108" s="3">
        <v>5</v>
      </c>
      <c r="B108" s="3" t="s">
        <v>767</v>
      </c>
      <c r="C108">
        <v>13520001</v>
      </c>
      <c r="D108">
        <v>15200000</v>
      </c>
      <c r="E108" t="s">
        <v>16</v>
      </c>
      <c r="F108">
        <v>0.80811407099999999</v>
      </c>
      <c r="G108" s="1" t="s">
        <v>33</v>
      </c>
      <c r="H108" t="s">
        <v>585</v>
      </c>
      <c r="I108" t="s">
        <v>586</v>
      </c>
      <c r="J108" t="s">
        <v>587</v>
      </c>
      <c r="K108" t="s">
        <v>20</v>
      </c>
      <c r="L108" t="s">
        <v>20</v>
      </c>
      <c r="M108" t="s">
        <v>20</v>
      </c>
      <c r="N108" t="s">
        <v>20</v>
      </c>
      <c r="O108" t="s">
        <v>588</v>
      </c>
      <c r="P108" t="s">
        <v>589</v>
      </c>
      <c r="Q108" t="s">
        <v>590</v>
      </c>
    </row>
    <row r="109" spans="1:17" x14ac:dyDescent="0.2">
      <c r="A109" s="3">
        <v>5</v>
      </c>
      <c r="B109" s="3" t="s">
        <v>767</v>
      </c>
      <c r="C109">
        <v>13520001</v>
      </c>
      <c r="D109">
        <v>15200000</v>
      </c>
      <c r="E109" t="s">
        <v>16</v>
      </c>
      <c r="F109">
        <v>0.80811407099999999</v>
      </c>
      <c r="G109" s="1" t="s">
        <v>33</v>
      </c>
      <c r="H109" t="s">
        <v>591</v>
      </c>
      <c r="I109" t="s">
        <v>592</v>
      </c>
      <c r="J109" t="s">
        <v>593</v>
      </c>
      <c r="K109" t="s">
        <v>243</v>
      </c>
      <c r="L109" t="s">
        <v>244</v>
      </c>
      <c r="M109" t="s">
        <v>245</v>
      </c>
      <c r="N109" t="s">
        <v>594</v>
      </c>
      <c r="O109" t="s">
        <v>595</v>
      </c>
      <c r="P109" t="s">
        <v>444</v>
      </c>
      <c r="Q109" t="s">
        <v>596</v>
      </c>
    </row>
    <row r="110" spans="1:17" x14ac:dyDescent="0.2">
      <c r="A110" s="3">
        <v>5</v>
      </c>
      <c r="B110" s="3" t="s">
        <v>767</v>
      </c>
      <c r="C110">
        <v>13520001</v>
      </c>
      <c r="D110">
        <v>15200000</v>
      </c>
      <c r="E110" t="s">
        <v>16</v>
      </c>
      <c r="F110">
        <v>0.80811407099999999</v>
      </c>
      <c r="G110" s="1" t="s">
        <v>33</v>
      </c>
      <c r="H110" t="s">
        <v>597</v>
      </c>
      <c r="I110" t="s">
        <v>598</v>
      </c>
      <c r="J110" t="s">
        <v>599</v>
      </c>
      <c r="K110" t="s">
        <v>243</v>
      </c>
      <c r="L110" t="s">
        <v>550</v>
      </c>
      <c r="M110" t="s">
        <v>600</v>
      </c>
      <c r="N110" t="s">
        <v>601</v>
      </c>
      <c r="O110" t="s">
        <v>602</v>
      </c>
      <c r="P110" t="s">
        <v>603</v>
      </c>
      <c r="Q110" t="s">
        <v>604</v>
      </c>
    </row>
    <row r="111" spans="1:17" x14ac:dyDescent="0.2">
      <c r="A111" s="3">
        <v>5</v>
      </c>
      <c r="B111" s="3" t="s">
        <v>767</v>
      </c>
      <c r="C111">
        <v>13520001</v>
      </c>
      <c r="D111">
        <v>15200000</v>
      </c>
      <c r="E111" t="s">
        <v>16</v>
      </c>
      <c r="F111">
        <v>0.80811407099999999</v>
      </c>
      <c r="G111" s="1" t="s">
        <v>33</v>
      </c>
      <c r="H111" t="s">
        <v>605</v>
      </c>
      <c r="I111" t="s">
        <v>33</v>
      </c>
      <c r="J111" t="s">
        <v>20</v>
      </c>
      <c r="K111" t="s">
        <v>20</v>
      </c>
      <c r="L111" t="s">
        <v>20</v>
      </c>
      <c r="M111" t="s">
        <v>20</v>
      </c>
      <c r="N111" t="s">
        <v>20</v>
      </c>
      <c r="O111" t="s">
        <v>20</v>
      </c>
      <c r="P111" t="s">
        <v>20</v>
      </c>
      <c r="Q111" t="s">
        <v>20</v>
      </c>
    </row>
    <row r="112" spans="1:17" x14ac:dyDescent="0.2">
      <c r="A112" s="3">
        <v>5</v>
      </c>
      <c r="B112" s="3" t="s">
        <v>767</v>
      </c>
      <c r="C112">
        <v>13520001</v>
      </c>
      <c r="D112">
        <v>15200000</v>
      </c>
      <c r="E112" t="s">
        <v>16</v>
      </c>
      <c r="F112">
        <v>0.80811407099999999</v>
      </c>
      <c r="G112" s="1" t="s">
        <v>33</v>
      </c>
      <c r="H112" t="s">
        <v>606</v>
      </c>
      <c r="I112" t="s">
        <v>33</v>
      </c>
      <c r="J112" t="s">
        <v>607</v>
      </c>
      <c r="K112" t="s">
        <v>20</v>
      </c>
      <c r="L112" t="s">
        <v>20</v>
      </c>
      <c r="M112" t="s">
        <v>20</v>
      </c>
      <c r="N112" t="s">
        <v>20</v>
      </c>
      <c r="O112" t="s">
        <v>20</v>
      </c>
      <c r="P112" t="s">
        <v>20</v>
      </c>
      <c r="Q112" t="s">
        <v>20</v>
      </c>
    </row>
    <row r="113" spans="1:17" x14ac:dyDescent="0.2">
      <c r="A113" s="3">
        <v>5</v>
      </c>
      <c r="B113" s="3" t="s">
        <v>767</v>
      </c>
      <c r="C113">
        <v>13520001</v>
      </c>
      <c r="D113">
        <v>15200000</v>
      </c>
      <c r="E113" t="s">
        <v>16</v>
      </c>
      <c r="F113">
        <v>0.80811407099999999</v>
      </c>
      <c r="G113" s="1" t="s">
        <v>33</v>
      </c>
      <c r="H113" t="s">
        <v>608</v>
      </c>
      <c r="I113" t="s">
        <v>33</v>
      </c>
      <c r="J113" t="s">
        <v>609</v>
      </c>
      <c r="K113" t="s">
        <v>20</v>
      </c>
      <c r="L113" t="s">
        <v>20</v>
      </c>
      <c r="M113" t="s">
        <v>20</v>
      </c>
      <c r="N113" t="s">
        <v>20</v>
      </c>
      <c r="O113" t="s">
        <v>610</v>
      </c>
      <c r="P113" t="s">
        <v>20</v>
      </c>
      <c r="Q113" t="s">
        <v>20</v>
      </c>
    </row>
    <row r="114" spans="1:17" x14ac:dyDescent="0.2">
      <c r="A114" s="3">
        <v>5</v>
      </c>
      <c r="B114" s="3" t="s">
        <v>767</v>
      </c>
      <c r="C114">
        <v>13520001</v>
      </c>
      <c r="D114">
        <v>15200000</v>
      </c>
      <c r="E114" t="s">
        <v>16</v>
      </c>
      <c r="F114">
        <v>0.80811407099999999</v>
      </c>
      <c r="G114" s="1" t="s">
        <v>33</v>
      </c>
      <c r="H114" t="s">
        <v>611</v>
      </c>
      <c r="I114" t="s">
        <v>33</v>
      </c>
      <c r="J114" t="s">
        <v>20</v>
      </c>
      <c r="K114" t="s">
        <v>20</v>
      </c>
      <c r="L114" t="s">
        <v>20</v>
      </c>
      <c r="M114" t="s">
        <v>20</v>
      </c>
      <c r="N114" t="s">
        <v>20</v>
      </c>
      <c r="O114" t="s">
        <v>20</v>
      </c>
      <c r="P114" t="s">
        <v>20</v>
      </c>
      <c r="Q114" t="s">
        <v>20</v>
      </c>
    </row>
    <row r="115" spans="1:17" x14ac:dyDescent="0.2">
      <c r="A115" s="3">
        <v>5</v>
      </c>
      <c r="B115" s="3" t="s">
        <v>767</v>
      </c>
      <c r="C115">
        <v>13520001</v>
      </c>
      <c r="D115">
        <v>15200000</v>
      </c>
      <c r="E115" t="s">
        <v>16</v>
      </c>
      <c r="F115">
        <v>0.80811407099999999</v>
      </c>
      <c r="G115" s="1" t="s">
        <v>33</v>
      </c>
      <c r="H115" t="s">
        <v>612</v>
      </c>
      <c r="I115" t="s">
        <v>33</v>
      </c>
      <c r="J115" t="s">
        <v>20</v>
      </c>
      <c r="K115" t="s">
        <v>20</v>
      </c>
      <c r="L115" t="s">
        <v>20</v>
      </c>
      <c r="M115" t="s">
        <v>20</v>
      </c>
      <c r="N115" t="s">
        <v>20</v>
      </c>
      <c r="O115" t="s">
        <v>20</v>
      </c>
      <c r="P115" t="s">
        <v>20</v>
      </c>
      <c r="Q115" t="s">
        <v>20</v>
      </c>
    </row>
    <row r="116" spans="1:17" x14ac:dyDescent="0.2">
      <c r="A116" s="3">
        <v>5</v>
      </c>
      <c r="B116" s="3" t="s">
        <v>767</v>
      </c>
      <c r="C116">
        <v>13520001</v>
      </c>
      <c r="D116">
        <v>15200000</v>
      </c>
      <c r="E116" t="s">
        <v>16</v>
      </c>
      <c r="F116">
        <v>0.80811407099999999</v>
      </c>
      <c r="G116" s="1" t="s">
        <v>33</v>
      </c>
      <c r="H116" t="s">
        <v>613</v>
      </c>
      <c r="I116" t="s">
        <v>614</v>
      </c>
      <c r="J116" t="s">
        <v>615</v>
      </c>
      <c r="K116" t="s">
        <v>20</v>
      </c>
      <c r="L116" t="s">
        <v>20</v>
      </c>
      <c r="M116" t="s">
        <v>20</v>
      </c>
      <c r="N116" t="s">
        <v>20</v>
      </c>
      <c r="O116" t="s">
        <v>616</v>
      </c>
      <c r="P116" t="s">
        <v>617</v>
      </c>
      <c r="Q116" t="s">
        <v>618</v>
      </c>
    </row>
    <row r="117" spans="1:17" x14ac:dyDescent="0.2">
      <c r="A117" s="3">
        <v>5</v>
      </c>
      <c r="B117" s="3" t="s">
        <v>767</v>
      </c>
      <c r="C117">
        <v>13520001</v>
      </c>
      <c r="D117">
        <v>15200000</v>
      </c>
      <c r="E117" t="s">
        <v>16</v>
      </c>
      <c r="F117">
        <v>0.80811407099999999</v>
      </c>
      <c r="G117" s="1" t="s">
        <v>33</v>
      </c>
      <c r="H117" t="s">
        <v>619</v>
      </c>
      <c r="I117" t="s">
        <v>33</v>
      </c>
      <c r="J117" t="s">
        <v>620</v>
      </c>
      <c r="K117" t="s">
        <v>20</v>
      </c>
      <c r="L117" t="s">
        <v>20</v>
      </c>
      <c r="M117" t="s">
        <v>20</v>
      </c>
      <c r="N117" t="s">
        <v>20</v>
      </c>
      <c r="O117" t="s">
        <v>20</v>
      </c>
      <c r="P117" t="s">
        <v>621</v>
      </c>
      <c r="Q117" t="s">
        <v>622</v>
      </c>
    </row>
    <row r="118" spans="1:17" x14ac:dyDescent="0.2">
      <c r="A118" s="3">
        <v>5</v>
      </c>
      <c r="B118" s="3" t="s">
        <v>767</v>
      </c>
      <c r="C118">
        <v>13520001</v>
      </c>
      <c r="D118">
        <v>15200000</v>
      </c>
      <c r="E118" t="s">
        <v>16</v>
      </c>
      <c r="F118">
        <v>0.80811407099999999</v>
      </c>
      <c r="G118" s="1" t="s">
        <v>33</v>
      </c>
      <c r="H118" t="s">
        <v>623</v>
      </c>
      <c r="I118" t="s">
        <v>624</v>
      </c>
      <c r="J118" t="s">
        <v>625</v>
      </c>
      <c r="K118" t="s">
        <v>20</v>
      </c>
      <c r="L118" t="s">
        <v>20</v>
      </c>
      <c r="M118" t="s">
        <v>20</v>
      </c>
      <c r="N118" t="s">
        <v>20</v>
      </c>
      <c r="O118" t="s">
        <v>626</v>
      </c>
      <c r="P118" t="s">
        <v>627</v>
      </c>
      <c r="Q118" t="s">
        <v>20</v>
      </c>
    </row>
    <row r="119" spans="1:17" x14ac:dyDescent="0.2">
      <c r="A119" s="3">
        <v>5</v>
      </c>
      <c r="B119" s="3" t="s">
        <v>767</v>
      </c>
      <c r="C119">
        <v>13520001</v>
      </c>
      <c r="D119">
        <v>15200000</v>
      </c>
      <c r="E119" t="s">
        <v>16</v>
      </c>
      <c r="F119">
        <v>0.80811407099999999</v>
      </c>
      <c r="G119" s="1" t="s">
        <v>33</v>
      </c>
      <c r="H119" t="s">
        <v>628</v>
      </c>
      <c r="I119" t="s">
        <v>33</v>
      </c>
      <c r="J119" t="s">
        <v>629</v>
      </c>
      <c r="K119" t="s">
        <v>20</v>
      </c>
      <c r="L119" t="s">
        <v>20</v>
      </c>
      <c r="M119" t="s">
        <v>20</v>
      </c>
      <c r="N119" t="s">
        <v>20</v>
      </c>
      <c r="O119" t="s">
        <v>20</v>
      </c>
      <c r="P119" t="s">
        <v>630</v>
      </c>
      <c r="Q119" t="s">
        <v>20</v>
      </c>
    </row>
    <row r="120" spans="1:17" x14ac:dyDescent="0.2">
      <c r="A120" s="3">
        <v>5</v>
      </c>
      <c r="B120" s="3" t="s">
        <v>767</v>
      </c>
      <c r="C120">
        <v>13520001</v>
      </c>
      <c r="D120">
        <v>15200000</v>
      </c>
      <c r="E120" t="s">
        <v>16</v>
      </c>
      <c r="F120">
        <v>0.80811407099999999</v>
      </c>
      <c r="G120" t="s">
        <v>765</v>
      </c>
      <c r="H120" t="s">
        <v>631</v>
      </c>
      <c r="I120" t="s">
        <v>632</v>
      </c>
      <c r="J120" t="s">
        <v>633</v>
      </c>
      <c r="K120" t="s">
        <v>20</v>
      </c>
      <c r="L120" t="s">
        <v>20</v>
      </c>
      <c r="M120" t="s">
        <v>20</v>
      </c>
      <c r="N120" t="s">
        <v>20</v>
      </c>
      <c r="O120" t="s">
        <v>20</v>
      </c>
      <c r="P120" t="s">
        <v>634</v>
      </c>
      <c r="Q120" t="s">
        <v>635</v>
      </c>
    </row>
    <row r="121" spans="1:17" x14ac:dyDescent="0.2">
      <c r="A121" s="3">
        <v>5</v>
      </c>
      <c r="B121" s="3" t="s">
        <v>767</v>
      </c>
      <c r="C121">
        <v>13520001</v>
      </c>
      <c r="D121">
        <v>15200000</v>
      </c>
      <c r="E121" t="s">
        <v>16</v>
      </c>
      <c r="F121">
        <v>0.80811407099999999</v>
      </c>
      <c r="G121" s="1" t="s">
        <v>33</v>
      </c>
      <c r="H121" t="s">
        <v>636</v>
      </c>
      <c r="I121" t="s">
        <v>33</v>
      </c>
      <c r="J121" t="s">
        <v>20</v>
      </c>
      <c r="K121" t="s">
        <v>20</v>
      </c>
      <c r="L121" t="s">
        <v>20</v>
      </c>
      <c r="M121" t="s">
        <v>20</v>
      </c>
      <c r="N121" t="s">
        <v>20</v>
      </c>
      <c r="O121" t="s">
        <v>20</v>
      </c>
      <c r="P121" t="s">
        <v>20</v>
      </c>
      <c r="Q121" t="s">
        <v>20</v>
      </c>
    </row>
    <row r="122" spans="1:17" x14ac:dyDescent="0.2">
      <c r="A122" s="3">
        <v>5</v>
      </c>
      <c r="B122" s="3" t="s">
        <v>767</v>
      </c>
      <c r="C122">
        <v>13520001</v>
      </c>
      <c r="D122">
        <v>15200000</v>
      </c>
      <c r="E122" t="s">
        <v>16</v>
      </c>
      <c r="F122">
        <v>0.80811407099999999</v>
      </c>
      <c r="G122" s="1" t="s">
        <v>33</v>
      </c>
      <c r="H122" t="s">
        <v>637</v>
      </c>
      <c r="I122" t="s">
        <v>33</v>
      </c>
      <c r="J122" t="s">
        <v>20</v>
      </c>
      <c r="K122" t="s">
        <v>20</v>
      </c>
      <c r="L122" t="s">
        <v>20</v>
      </c>
      <c r="M122" t="s">
        <v>20</v>
      </c>
      <c r="N122" t="s">
        <v>20</v>
      </c>
      <c r="O122" t="s">
        <v>20</v>
      </c>
      <c r="P122" t="s">
        <v>20</v>
      </c>
      <c r="Q122" t="s">
        <v>638</v>
      </c>
    </row>
    <row r="123" spans="1:17" x14ac:dyDescent="0.2">
      <c r="A123" s="3">
        <v>5</v>
      </c>
      <c r="B123" s="3" t="s">
        <v>767</v>
      </c>
      <c r="C123">
        <v>13520001</v>
      </c>
      <c r="D123">
        <v>15200000</v>
      </c>
      <c r="E123" t="s">
        <v>16</v>
      </c>
      <c r="F123">
        <v>0.80811407099999999</v>
      </c>
      <c r="G123" s="1" t="s">
        <v>33</v>
      </c>
      <c r="H123" t="s">
        <v>639</v>
      </c>
      <c r="I123" t="s">
        <v>33</v>
      </c>
      <c r="J123" t="s">
        <v>20</v>
      </c>
      <c r="K123" t="s">
        <v>20</v>
      </c>
      <c r="L123" t="s">
        <v>20</v>
      </c>
      <c r="M123" t="s">
        <v>20</v>
      </c>
      <c r="N123" t="s">
        <v>20</v>
      </c>
      <c r="O123" t="s">
        <v>553</v>
      </c>
      <c r="P123" t="s">
        <v>20</v>
      </c>
      <c r="Q123" t="s">
        <v>20</v>
      </c>
    </row>
    <row r="124" spans="1:17" x14ac:dyDescent="0.2">
      <c r="A124" s="3">
        <v>5</v>
      </c>
      <c r="B124" s="3" t="s">
        <v>767</v>
      </c>
      <c r="C124">
        <v>13520001</v>
      </c>
      <c r="D124">
        <v>15200000</v>
      </c>
      <c r="E124" t="s">
        <v>16</v>
      </c>
      <c r="F124">
        <v>0.80811407099999999</v>
      </c>
      <c r="G124" s="1" t="s">
        <v>33</v>
      </c>
      <c r="H124" t="s">
        <v>640</v>
      </c>
      <c r="I124" t="s">
        <v>33</v>
      </c>
      <c r="J124" t="s">
        <v>20</v>
      </c>
      <c r="K124" t="s">
        <v>20</v>
      </c>
      <c r="L124" t="s">
        <v>20</v>
      </c>
      <c r="M124" t="s">
        <v>20</v>
      </c>
      <c r="N124" t="s">
        <v>20</v>
      </c>
      <c r="O124" t="s">
        <v>20</v>
      </c>
      <c r="P124" t="s">
        <v>20</v>
      </c>
      <c r="Q124" t="s">
        <v>20</v>
      </c>
    </row>
    <row r="125" spans="1:17" x14ac:dyDescent="0.2">
      <c r="A125" s="3">
        <v>5</v>
      </c>
      <c r="B125" s="3" t="s">
        <v>767</v>
      </c>
      <c r="C125">
        <v>13520001</v>
      </c>
      <c r="D125">
        <v>15200000</v>
      </c>
      <c r="E125" t="s">
        <v>16</v>
      </c>
      <c r="F125">
        <v>0.80811407099999999</v>
      </c>
      <c r="G125" s="1" t="s">
        <v>33</v>
      </c>
      <c r="H125" t="s">
        <v>641</v>
      </c>
      <c r="I125" t="s">
        <v>642</v>
      </c>
      <c r="J125" t="s">
        <v>643</v>
      </c>
      <c r="K125" t="s">
        <v>20</v>
      </c>
      <c r="L125" t="s">
        <v>20</v>
      </c>
      <c r="M125" t="s">
        <v>20</v>
      </c>
      <c r="N125" t="s">
        <v>20</v>
      </c>
      <c r="O125" t="s">
        <v>644</v>
      </c>
      <c r="P125" t="s">
        <v>645</v>
      </c>
      <c r="Q125" t="s">
        <v>20</v>
      </c>
    </row>
    <row r="126" spans="1:17" x14ac:dyDescent="0.2">
      <c r="A126" s="3">
        <v>5</v>
      </c>
      <c r="B126" s="3" t="s">
        <v>767</v>
      </c>
      <c r="C126">
        <v>13520001</v>
      </c>
      <c r="D126">
        <v>15200000</v>
      </c>
      <c r="E126" t="s">
        <v>16</v>
      </c>
      <c r="F126">
        <v>0.80811407099999999</v>
      </c>
      <c r="G126" s="1" t="s">
        <v>33</v>
      </c>
      <c r="H126" t="s">
        <v>646</v>
      </c>
      <c r="I126" t="s">
        <v>647</v>
      </c>
      <c r="J126" t="s">
        <v>648</v>
      </c>
      <c r="K126" t="s">
        <v>20</v>
      </c>
      <c r="L126" t="s">
        <v>20</v>
      </c>
      <c r="M126" t="s">
        <v>20</v>
      </c>
      <c r="N126" t="s">
        <v>20</v>
      </c>
      <c r="O126" t="s">
        <v>20</v>
      </c>
      <c r="P126" t="s">
        <v>649</v>
      </c>
      <c r="Q126" t="s">
        <v>20</v>
      </c>
    </row>
    <row r="127" spans="1:17" x14ac:dyDescent="0.2">
      <c r="A127" s="3">
        <v>5</v>
      </c>
      <c r="B127" s="3" t="s">
        <v>767</v>
      </c>
      <c r="C127">
        <v>13520001</v>
      </c>
      <c r="D127">
        <v>15200000</v>
      </c>
      <c r="E127" t="s">
        <v>16</v>
      </c>
      <c r="F127">
        <v>0.80811407099999999</v>
      </c>
      <c r="G127" s="1" t="s">
        <v>33</v>
      </c>
      <c r="H127" t="s">
        <v>650</v>
      </c>
      <c r="I127" t="s">
        <v>487</v>
      </c>
      <c r="J127" t="s">
        <v>20</v>
      </c>
      <c r="K127" t="s">
        <v>20</v>
      </c>
      <c r="L127" t="s">
        <v>20</v>
      </c>
      <c r="M127" t="s">
        <v>20</v>
      </c>
      <c r="N127" t="s">
        <v>20</v>
      </c>
      <c r="O127" t="s">
        <v>651</v>
      </c>
      <c r="P127" t="s">
        <v>652</v>
      </c>
      <c r="Q127" t="s">
        <v>653</v>
      </c>
    </row>
    <row r="128" spans="1:17" x14ac:dyDescent="0.2">
      <c r="A128" s="3">
        <v>5</v>
      </c>
      <c r="B128" s="3" t="s">
        <v>767</v>
      </c>
      <c r="C128">
        <v>13520001</v>
      </c>
      <c r="D128">
        <v>15200000</v>
      </c>
      <c r="E128" t="s">
        <v>16</v>
      </c>
      <c r="F128">
        <v>0.80811407099999999</v>
      </c>
      <c r="G128" t="s">
        <v>766</v>
      </c>
      <c r="H128" t="s">
        <v>654</v>
      </c>
      <c r="I128" t="s">
        <v>655</v>
      </c>
      <c r="J128" t="s">
        <v>656</v>
      </c>
      <c r="K128" t="s">
        <v>20</v>
      </c>
      <c r="L128" t="s">
        <v>20</v>
      </c>
      <c r="M128" t="s">
        <v>20</v>
      </c>
      <c r="N128" t="s">
        <v>20</v>
      </c>
      <c r="O128" t="s">
        <v>20</v>
      </c>
      <c r="P128" t="s">
        <v>657</v>
      </c>
      <c r="Q128" t="s">
        <v>658</v>
      </c>
    </row>
    <row r="129" spans="1:17" x14ac:dyDescent="0.2">
      <c r="A129" s="3">
        <v>5</v>
      </c>
      <c r="B129" s="3" t="s">
        <v>767</v>
      </c>
      <c r="C129">
        <v>13520001</v>
      </c>
      <c r="D129">
        <v>15200000</v>
      </c>
      <c r="E129" t="s">
        <v>16</v>
      </c>
      <c r="F129">
        <v>0.80811407099999999</v>
      </c>
      <c r="G129" s="1" t="s">
        <v>33</v>
      </c>
      <c r="H129" t="s">
        <v>659</v>
      </c>
      <c r="I129" t="s">
        <v>660</v>
      </c>
      <c r="J129" t="s">
        <v>661</v>
      </c>
      <c r="K129" t="s">
        <v>20</v>
      </c>
      <c r="L129" t="s">
        <v>20</v>
      </c>
      <c r="M129" t="s">
        <v>20</v>
      </c>
      <c r="N129" t="s">
        <v>20</v>
      </c>
      <c r="O129" t="s">
        <v>662</v>
      </c>
      <c r="P129" t="s">
        <v>663</v>
      </c>
      <c r="Q129" t="s">
        <v>664</v>
      </c>
    </row>
    <row r="130" spans="1:17" x14ac:dyDescent="0.2">
      <c r="A130" s="3">
        <v>5</v>
      </c>
      <c r="B130" s="3" t="s">
        <v>767</v>
      </c>
      <c r="C130">
        <v>13520001</v>
      </c>
      <c r="D130">
        <v>15200000</v>
      </c>
      <c r="E130" t="s">
        <v>16</v>
      </c>
      <c r="F130">
        <v>0.80811407099999999</v>
      </c>
      <c r="G130" s="1" t="s">
        <v>33</v>
      </c>
      <c r="H130" t="s">
        <v>665</v>
      </c>
      <c r="I130" t="s">
        <v>666</v>
      </c>
      <c r="J130" t="s">
        <v>667</v>
      </c>
      <c r="K130" t="s">
        <v>20</v>
      </c>
      <c r="L130" t="s">
        <v>20</v>
      </c>
      <c r="M130" t="s">
        <v>20</v>
      </c>
      <c r="N130" t="s">
        <v>20</v>
      </c>
      <c r="O130" t="s">
        <v>668</v>
      </c>
      <c r="P130" t="s">
        <v>669</v>
      </c>
      <c r="Q130" t="s">
        <v>670</v>
      </c>
    </row>
    <row r="131" spans="1:17" x14ac:dyDescent="0.2">
      <c r="A131" s="3">
        <v>5</v>
      </c>
      <c r="B131" s="3" t="s">
        <v>767</v>
      </c>
      <c r="C131">
        <v>13520001</v>
      </c>
      <c r="D131">
        <v>15200000</v>
      </c>
      <c r="E131" t="s">
        <v>16</v>
      </c>
      <c r="F131">
        <v>0.80811407099999999</v>
      </c>
      <c r="G131" s="1" t="s">
        <v>33</v>
      </c>
      <c r="H131" t="s">
        <v>671</v>
      </c>
      <c r="I131" t="s">
        <v>33</v>
      </c>
      <c r="J131" t="s">
        <v>20</v>
      </c>
      <c r="K131" t="s">
        <v>20</v>
      </c>
      <c r="L131" t="s">
        <v>20</v>
      </c>
      <c r="M131" t="s">
        <v>20</v>
      </c>
      <c r="N131" t="s">
        <v>20</v>
      </c>
      <c r="O131" t="s">
        <v>20</v>
      </c>
      <c r="P131" t="s">
        <v>20</v>
      </c>
      <c r="Q131" t="s">
        <v>20</v>
      </c>
    </row>
    <row r="132" spans="1:17" x14ac:dyDescent="0.2">
      <c r="A132" s="3">
        <v>5</v>
      </c>
      <c r="B132" s="3" t="s">
        <v>767</v>
      </c>
      <c r="C132">
        <v>13520001</v>
      </c>
      <c r="D132">
        <v>15200000</v>
      </c>
      <c r="E132" t="s">
        <v>16</v>
      </c>
      <c r="F132">
        <v>0.80811407099999999</v>
      </c>
      <c r="G132" s="1" t="s">
        <v>33</v>
      </c>
      <c r="H132" t="s">
        <v>672</v>
      </c>
      <c r="I132" t="s">
        <v>673</v>
      </c>
      <c r="J132" t="s">
        <v>674</v>
      </c>
      <c r="K132" t="s">
        <v>20</v>
      </c>
      <c r="L132" t="s">
        <v>20</v>
      </c>
      <c r="M132" t="s">
        <v>20</v>
      </c>
      <c r="N132" t="s">
        <v>20</v>
      </c>
      <c r="O132" t="s">
        <v>675</v>
      </c>
      <c r="P132" t="s">
        <v>676</v>
      </c>
      <c r="Q132" t="s">
        <v>677</v>
      </c>
    </row>
    <row r="133" spans="1:17" x14ac:dyDescent="0.2">
      <c r="A133" s="3">
        <v>5</v>
      </c>
      <c r="B133" s="3" t="s">
        <v>767</v>
      </c>
      <c r="C133">
        <v>13520001</v>
      </c>
      <c r="D133">
        <v>15200000</v>
      </c>
      <c r="E133" t="s">
        <v>16</v>
      </c>
      <c r="F133">
        <v>0.80811407099999999</v>
      </c>
      <c r="G133" s="1" t="s">
        <v>33</v>
      </c>
      <c r="H133" t="s">
        <v>678</v>
      </c>
      <c r="I133" t="s">
        <v>33</v>
      </c>
      <c r="J133" t="s">
        <v>20</v>
      </c>
      <c r="K133" t="s">
        <v>20</v>
      </c>
      <c r="L133" t="s">
        <v>20</v>
      </c>
      <c r="M133" t="s">
        <v>20</v>
      </c>
      <c r="N133" t="s">
        <v>20</v>
      </c>
      <c r="O133" t="s">
        <v>20</v>
      </c>
      <c r="P133" t="s">
        <v>20</v>
      </c>
      <c r="Q133" t="s">
        <v>20</v>
      </c>
    </row>
    <row r="134" spans="1:17" x14ac:dyDescent="0.2">
      <c r="A134" s="3">
        <v>5</v>
      </c>
      <c r="B134" s="3" t="s">
        <v>767</v>
      </c>
      <c r="C134">
        <v>13520001</v>
      </c>
      <c r="D134">
        <v>15200000</v>
      </c>
      <c r="E134" t="s">
        <v>16</v>
      </c>
      <c r="F134">
        <v>0.80811407099999999</v>
      </c>
      <c r="G134" s="1" t="s">
        <v>33</v>
      </c>
      <c r="H134" t="s">
        <v>679</v>
      </c>
      <c r="I134" t="s">
        <v>673</v>
      </c>
      <c r="J134" t="s">
        <v>674</v>
      </c>
      <c r="K134" t="s">
        <v>20</v>
      </c>
      <c r="L134" t="s">
        <v>20</v>
      </c>
      <c r="M134" t="s">
        <v>20</v>
      </c>
      <c r="N134" t="s">
        <v>20</v>
      </c>
      <c r="O134" t="s">
        <v>680</v>
      </c>
      <c r="P134" t="s">
        <v>681</v>
      </c>
      <c r="Q134" t="s">
        <v>682</v>
      </c>
    </row>
    <row r="135" spans="1:17" x14ac:dyDescent="0.2">
      <c r="A135" s="3">
        <v>5</v>
      </c>
      <c r="B135" s="3" t="s">
        <v>767</v>
      </c>
      <c r="C135">
        <v>13520001</v>
      </c>
      <c r="D135">
        <v>15200000</v>
      </c>
      <c r="E135" t="s">
        <v>16</v>
      </c>
      <c r="F135">
        <v>0.80811407099999999</v>
      </c>
      <c r="G135" s="1" t="s">
        <v>33</v>
      </c>
      <c r="H135" t="s">
        <v>683</v>
      </c>
      <c r="I135" t="s">
        <v>33</v>
      </c>
      <c r="J135" t="s">
        <v>20</v>
      </c>
      <c r="K135" t="s">
        <v>20</v>
      </c>
      <c r="L135" t="s">
        <v>20</v>
      </c>
      <c r="M135" t="s">
        <v>20</v>
      </c>
      <c r="N135" t="s">
        <v>20</v>
      </c>
      <c r="O135" t="s">
        <v>20</v>
      </c>
      <c r="P135" t="s">
        <v>20</v>
      </c>
      <c r="Q135" t="s">
        <v>20</v>
      </c>
    </row>
    <row r="136" spans="1:17" x14ac:dyDescent="0.2">
      <c r="A136" s="3">
        <v>5</v>
      </c>
      <c r="B136" s="3" t="s">
        <v>767</v>
      </c>
      <c r="C136">
        <v>13520001</v>
      </c>
      <c r="D136">
        <v>15200000</v>
      </c>
      <c r="E136" t="s">
        <v>16</v>
      </c>
      <c r="F136">
        <v>0.80811407099999999</v>
      </c>
      <c r="G136" s="1" t="s">
        <v>33</v>
      </c>
      <c r="H136" t="s">
        <v>684</v>
      </c>
      <c r="I136" t="s">
        <v>685</v>
      </c>
      <c r="J136" t="s">
        <v>686</v>
      </c>
      <c r="K136" t="s">
        <v>49</v>
      </c>
      <c r="L136" t="s">
        <v>50</v>
      </c>
      <c r="M136" t="s">
        <v>51</v>
      </c>
      <c r="N136" t="s">
        <v>687</v>
      </c>
      <c r="O136" t="s">
        <v>688</v>
      </c>
      <c r="P136" t="s">
        <v>20</v>
      </c>
      <c r="Q136" t="s">
        <v>689</v>
      </c>
    </row>
    <row r="137" spans="1:17" x14ac:dyDescent="0.2">
      <c r="A137" s="3">
        <v>5</v>
      </c>
      <c r="B137" s="3" t="s">
        <v>767</v>
      </c>
      <c r="C137">
        <v>13520001</v>
      </c>
      <c r="D137">
        <v>15200000</v>
      </c>
      <c r="E137" t="s">
        <v>16</v>
      </c>
      <c r="F137">
        <v>0.80811407099999999</v>
      </c>
      <c r="G137" s="1" t="s">
        <v>33</v>
      </c>
      <c r="H137" t="s">
        <v>690</v>
      </c>
      <c r="I137" t="s">
        <v>691</v>
      </c>
      <c r="J137" t="s">
        <v>692</v>
      </c>
      <c r="K137" t="s">
        <v>20</v>
      </c>
      <c r="L137" t="s">
        <v>20</v>
      </c>
      <c r="M137" t="s">
        <v>20</v>
      </c>
      <c r="N137" t="s">
        <v>20</v>
      </c>
      <c r="O137" t="s">
        <v>488</v>
      </c>
      <c r="P137" t="s">
        <v>20</v>
      </c>
      <c r="Q137" t="s">
        <v>20</v>
      </c>
    </row>
    <row r="138" spans="1:17" x14ac:dyDescent="0.2">
      <c r="A138" s="3">
        <v>5</v>
      </c>
      <c r="B138" s="3" t="s">
        <v>767</v>
      </c>
      <c r="C138">
        <v>13520001</v>
      </c>
      <c r="D138">
        <v>15200000</v>
      </c>
      <c r="E138" t="s">
        <v>16</v>
      </c>
      <c r="F138">
        <v>0.80811407099999999</v>
      </c>
      <c r="G138" s="1" t="s">
        <v>33</v>
      </c>
      <c r="H138" t="s">
        <v>693</v>
      </c>
      <c r="I138" t="s">
        <v>694</v>
      </c>
      <c r="J138" t="s">
        <v>695</v>
      </c>
      <c r="K138" t="s">
        <v>271</v>
      </c>
      <c r="L138" t="s">
        <v>272</v>
      </c>
      <c r="M138" t="s">
        <v>696</v>
      </c>
      <c r="N138" t="s">
        <v>697</v>
      </c>
      <c r="O138" t="s">
        <v>698</v>
      </c>
      <c r="P138" t="s">
        <v>699</v>
      </c>
      <c r="Q138" t="s">
        <v>700</v>
      </c>
    </row>
    <row r="139" spans="1:17" x14ac:dyDescent="0.2">
      <c r="A139" s="3">
        <v>5</v>
      </c>
      <c r="B139" s="3" t="s">
        <v>767</v>
      </c>
      <c r="C139">
        <v>13520001</v>
      </c>
      <c r="D139">
        <v>15200000</v>
      </c>
      <c r="E139" t="s">
        <v>16</v>
      </c>
      <c r="F139">
        <v>0.80811407099999999</v>
      </c>
      <c r="G139" t="s">
        <v>765</v>
      </c>
      <c r="H139" t="s">
        <v>701</v>
      </c>
      <c r="I139" t="s">
        <v>33</v>
      </c>
      <c r="J139" t="s">
        <v>702</v>
      </c>
      <c r="K139" t="s">
        <v>20</v>
      </c>
      <c r="L139" t="s">
        <v>20</v>
      </c>
      <c r="M139" t="s">
        <v>20</v>
      </c>
      <c r="N139" t="s">
        <v>20</v>
      </c>
      <c r="O139" t="s">
        <v>20</v>
      </c>
      <c r="P139" t="s">
        <v>703</v>
      </c>
      <c r="Q139" t="s">
        <v>20</v>
      </c>
    </row>
    <row r="140" spans="1:17" x14ac:dyDescent="0.2">
      <c r="A140" s="3">
        <v>5</v>
      </c>
      <c r="B140" s="3" t="s">
        <v>767</v>
      </c>
      <c r="C140">
        <v>13520001</v>
      </c>
      <c r="D140">
        <v>15200000</v>
      </c>
      <c r="E140" t="s">
        <v>16</v>
      </c>
      <c r="F140">
        <v>0.80811407099999999</v>
      </c>
      <c r="G140" t="s">
        <v>765</v>
      </c>
      <c r="H140" t="s">
        <v>704</v>
      </c>
      <c r="I140" t="s">
        <v>33</v>
      </c>
      <c r="J140" t="s">
        <v>705</v>
      </c>
      <c r="K140" t="s">
        <v>20</v>
      </c>
      <c r="L140" t="s">
        <v>20</v>
      </c>
      <c r="M140" t="s">
        <v>20</v>
      </c>
      <c r="N140" t="s">
        <v>20</v>
      </c>
      <c r="O140" t="s">
        <v>20</v>
      </c>
      <c r="P140" t="s">
        <v>20</v>
      </c>
      <c r="Q140" t="s">
        <v>20</v>
      </c>
    </row>
    <row r="141" spans="1:17" x14ac:dyDescent="0.2">
      <c r="A141" s="3">
        <v>5</v>
      </c>
      <c r="B141" s="3" t="s">
        <v>767</v>
      </c>
      <c r="C141">
        <v>13520001</v>
      </c>
      <c r="D141">
        <v>15200000</v>
      </c>
      <c r="E141" t="s">
        <v>16</v>
      </c>
      <c r="F141">
        <v>0.80811407099999999</v>
      </c>
      <c r="G141" t="s">
        <v>765</v>
      </c>
      <c r="H141" t="s">
        <v>706</v>
      </c>
      <c r="I141" t="s">
        <v>707</v>
      </c>
      <c r="J141" t="s">
        <v>708</v>
      </c>
      <c r="K141" t="s">
        <v>271</v>
      </c>
      <c r="L141" t="s">
        <v>272</v>
      </c>
      <c r="M141" t="s">
        <v>709</v>
      </c>
      <c r="N141" t="s">
        <v>710</v>
      </c>
      <c r="O141" t="s">
        <v>20</v>
      </c>
      <c r="P141" t="s">
        <v>711</v>
      </c>
      <c r="Q141" t="s">
        <v>712</v>
      </c>
    </row>
    <row r="142" spans="1:17" x14ac:dyDescent="0.2">
      <c r="A142" s="3">
        <v>5</v>
      </c>
      <c r="B142" s="3" t="s">
        <v>767</v>
      </c>
      <c r="C142">
        <v>13520001</v>
      </c>
      <c r="D142">
        <v>15200000</v>
      </c>
      <c r="E142" t="s">
        <v>16</v>
      </c>
      <c r="F142">
        <v>0.80811407099999999</v>
      </c>
      <c r="G142" s="1" t="s">
        <v>33</v>
      </c>
      <c r="H142" t="s">
        <v>713</v>
      </c>
      <c r="I142" t="s">
        <v>714</v>
      </c>
      <c r="J142" t="s">
        <v>20</v>
      </c>
      <c r="K142" t="s">
        <v>20</v>
      </c>
      <c r="L142" t="s">
        <v>20</v>
      </c>
      <c r="M142" t="s">
        <v>20</v>
      </c>
      <c r="N142" t="s">
        <v>20</v>
      </c>
      <c r="O142" t="s">
        <v>20</v>
      </c>
      <c r="P142" t="s">
        <v>715</v>
      </c>
      <c r="Q142" t="s">
        <v>716</v>
      </c>
    </row>
    <row r="143" spans="1:17" x14ac:dyDescent="0.2">
      <c r="A143" s="3">
        <v>5</v>
      </c>
      <c r="B143" s="3" t="s">
        <v>767</v>
      </c>
      <c r="C143">
        <v>13520001</v>
      </c>
      <c r="D143">
        <v>15200000</v>
      </c>
      <c r="E143" t="s">
        <v>16</v>
      </c>
      <c r="F143">
        <v>0.80811407099999999</v>
      </c>
      <c r="G143" s="1" t="s">
        <v>33</v>
      </c>
      <c r="H143" t="s">
        <v>717</v>
      </c>
      <c r="I143" t="s">
        <v>33</v>
      </c>
      <c r="J143" t="s">
        <v>20</v>
      </c>
      <c r="K143" t="s">
        <v>20</v>
      </c>
      <c r="L143" t="s">
        <v>20</v>
      </c>
      <c r="M143" t="s">
        <v>20</v>
      </c>
      <c r="N143" t="s">
        <v>20</v>
      </c>
      <c r="O143" t="s">
        <v>20</v>
      </c>
      <c r="P143" t="s">
        <v>20</v>
      </c>
      <c r="Q143" t="s">
        <v>20</v>
      </c>
    </row>
    <row r="144" spans="1:17" x14ac:dyDescent="0.2">
      <c r="A144" s="3">
        <v>5</v>
      </c>
      <c r="B144" s="3" t="s">
        <v>767</v>
      </c>
      <c r="C144">
        <v>13520001</v>
      </c>
      <c r="D144">
        <v>15200000</v>
      </c>
      <c r="E144" t="s">
        <v>16</v>
      </c>
      <c r="F144">
        <v>0.80811407099999999</v>
      </c>
      <c r="G144" s="1" t="s">
        <v>33</v>
      </c>
      <c r="H144" t="s">
        <v>718</v>
      </c>
      <c r="I144" t="s">
        <v>33</v>
      </c>
      <c r="J144" t="s">
        <v>609</v>
      </c>
      <c r="K144" t="s">
        <v>20</v>
      </c>
      <c r="L144" t="s">
        <v>20</v>
      </c>
      <c r="M144" t="s">
        <v>20</v>
      </c>
      <c r="N144" t="s">
        <v>20</v>
      </c>
      <c r="O144" t="s">
        <v>20</v>
      </c>
      <c r="P144" t="s">
        <v>20</v>
      </c>
      <c r="Q144" t="s">
        <v>20</v>
      </c>
    </row>
    <row r="145" spans="1:17" x14ac:dyDescent="0.2">
      <c r="A145" s="3">
        <v>5</v>
      </c>
      <c r="B145" s="3" t="s">
        <v>767</v>
      </c>
      <c r="C145">
        <v>13520001</v>
      </c>
      <c r="D145">
        <v>15200000</v>
      </c>
      <c r="E145" t="s">
        <v>16</v>
      </c>
      <c r="F145">
        <v>0.80811407099999999</v>
      </c>
      <c r="G145" s="1" t="s">
        <v>33</v>
      </c>
      <c r="H145" t="s">
        <v>719</v>
      </c>
      <c r="I145" t="s">
        <v>720</v>
      </c>
      <c r="J145" t="s">
        <v>721</v>
      </c>
      <c r="K145" t="s">
        <v>243</v>
      </c>
      <c r="L145" t="s">
        <v>263</v>
      </c>
      <c r="M145" t="s">
        <v>373</v>
      </c>
      <c r="N145" t="s">
        <v>722</v>
      </c>
      <c r="O145" t="s">
        <v>723</v>
      </c>
      <c r="P145" t="s">
        <v>724</v>
      </c>
      <c r="Q145" t="s">
        <v>725</v>
      </c>
    </row>
    <row r="146" spans="1:17" x14ac:dyDescent="0.2">
      <c r="A146" s="3">
        <v>5</v>
      </c>
      <c r="B146" s="3" t="s">
        <v>767</v>
      </c>
      <c r="C146">
        <v>13520001</v>
      </c>
      <c r="D146">
        <v>15200000</v>
      </c>
      <c r="E146" t="s">
        <v>16</v>
      </c>
      <c r="F146">
        <v>0.80811407099999999</v>
      </c>
      <c r="G146" s="1" t="s">
        <v>33</v>
      </c>
      <c r="H146" t="s">
        <v>726</v>
      </c>
      <c r="I146" t="s">
        <v>727</v>
      </c>
      <c r="J146" t="s">
        <v>728</v>
      </c>
      <c r="K146" t="s">
        <v>20</v>
      </c>
      <c r="L146" t="s">
        <v>20</v>
      </c>
      <c r="M146" t="s">
        <v>20</v>
      </c>
      <c r="N146" t="s">
        <v>20</v>
      </c>
      <c r="O146" t="s">
        <v>20</v>
      </c>
      <c r="P146" t="s">
        <v>20</v>
      </c>
      <c r="Q146" t="s">
        <v>20</v>
      </c>
    </row>
    <row r="147" spans="1:17" x14ac:dyDescent="0.2">
      <c r="A147" s="3">
        <v>5</v>
      </c>
      <c r="B147" s="3" t="s">
        <v>767</v>
      </c>
      <c r="C147">
        <v>13520001</v>
      </c>
      <c r="D147">
        <v>15200000</v>
      </c>
      <c r="E147" t="s">
        <v>16</v>
      </c>
      <c r="F147">
        <v>0.80811407099999999</v>
      </c>
      <c r="G147" t="s">
        <v>766</v>
      </c>
      <c r="H147" t="s">
        <v>729</v>
      </c>
      <c r="I147" t="s">
        <v>730</v>
      </c>
      <c r="J147" t="s">
        <v>731</v>
      </c>
      <c r="K147" t="s">
        <v>20</v>
      </c>
      <c r="L147" t="s">
        <v>20</v>
      </c>
      <c r="M147" t="s">
        <v>20</v>
      </c>
      <c r="N147" t="s">
        <v>20</v>
      </c>
      <c r="O147" t="s">
        <v>20</v>
      </c>
      <c r="P147" t="s">
        <v>732</v>
      </c>
      <c r="Q147" t="s">
        <v>20</v>
      </c>
    </row>
    <row r="148" spans="1:17" x14ac:dyDescent="0.2">
      <c r="A148" s="3">
        <v>5</v>
      </c>
      <c r="B148" s="3" t="s">
        <v>767</v>
      </c>
      <c r="C148">
        <v>13520001</v>
      </c>
      <c r="D148">
        <v>15200000</v>
      </c>
      <c r="E148" t="s">
        <v>16</v>
      </c>
      <c r="F148">
        <v>0.80811407099999999</v>
      </c>
      <c r="G148" t="s">
        <v>765</v>
      </c>
      <c r="H148" t="s">
        <v>733</v>
      </c>
      <c r="I148" t="s">
        <v>734</v>
      </c>
      <c r="J148" t="s">
        <v>735</v>
      </c>
      <c r="K148" t="s">
        <v>20</v>
      </c>
      <c r="L148" t="s">
        <v>20</v>
      </c>
      <c r="M148" t="s">
        <v>20</v>
      </c>
      <c r="N148" t="s">
        <v>20</v>
      </c>
      <c r="O148" t="s">
        <v>736</v>
      </c>
      <c r="P148" t="s">
        <v>737</v>
      </c>
      <c r="Q148" t="s">
        <v>738</v>
      </c>
    </row>
    <row r="149" spans="1:17" x14ac:dyDescent="0.2">
      <c r="A149" s="3">
        <v>5</v>
      </c>
      <c r="B149" s="3" t="s">
        <v>767</v>
      </c>
      <c r="C149">
        <v>13520001</v>
      </c>
      <c r="D149">
        <v>15200000</v>
      </c>
      <c r="E149" t="s">
        <v>16</v>
      </c>
      <c r="F149">
        <v>0.80811407099999999</v>
      </c>
      <c r="G149" s="1" t="s">
        <v>33</v>
      </c>
      <c r="H149" t="s">
        <v>739</v>
      </c>
      <c r="I149" t="s">
        <v>33</v>
      </c>
      <c r="J149" t="s">
        <v>740</v>
      </c>
      <c r="K149" t="s">
        <v>20</v>
      </c>
      <c r="L149" t="s">
        <v>20</v>
      </c>
      <c r="M149" t="s">
        <v>20</v>
      </c>
      <c r="N149" t="s">
        <v>20</v>
      </c>
      <c r="O149" t="s">
        <v>20</v>
      </c>
      <c r="P149" t="s">
        <v>20</v>
      </c>
      <c r="Q149" t="s">
        <v>20</v>
      </c>
    </row>
    <row r="150" spans="1:17" x14ac:dyDescent="0.2">
      <c r="A150" s="3">
        <v>5</v>
      </c>
      <c r="B150" s="3" t="s">
        <v>767</v>
      </c>
      <c r="C150">
        <v>13520001</v>
      </c>
      <c r="D150">
        <v>15200000</v>
      </c>
      <c r="E150" t="s">
        <v>16</v>
      </c>
      <c r="F150">
        <v>0.80811407099999999</v>
      </c>
      <c r="G150" s="1" t="s">
        <v>33</v>
      </c>
      <c r="H150" t="s">
        <v>741</v>
      </c>
      <c r="I150" t="s">
        <v>742</v>
      </c>
      <c r="J150" t="s">
        <v>743</v>
      </c>
      <c r="K150" t="s">
        <v>243</v>
      </c>
      <c r="L150" t="s">
        <v>263</v>
      </c>
      <c r="M150" t="s">
        <v>373</v>
      </c>
      <c r="N150" t="s">
        <v>744</v>
      </c>
      <c r="O150" t="s">
        <v>745</v>
      </c>
      <c r="P150" t="s">
        <v>746</v>
      </c>
      <c r="Q150" t="s">
        <v>747</v>
      </c>
    </row>
    <row r="151" spans="1:17" x14ac:dyDescent="0.2">
      <c r="A151" s="3">
        <v>5</v>
      </c>
      <c r="B151" s="3" t="s">
        <v>767</v>
      </c>
      <c r="C151">
        <v>13520001</v>
      </c>
      <c r="D151">
        <v>15200000</v>
      </c>
      <c r="E151" t="s">
        <v>16</v>
      </c>
      <c r="F151">
        <v>0.80811407099999999</v>
      </c>
      <c r="G151" s="1" t="s">
        <v>33</v>
      </c>
      <c r="H151" t="s">
        <v>748</v>
      </c>
      <c r="I151" t="s">
        <v>749</v>
      </c>
      <c r="J151" t="s">
        <v>750</v>
      </c>
      <c r="K151" t="s">
        <v>243</v>
      </c>
      <c r="L151" t="s">
        <v>550</v>
      </c>
      <c r="M151" t="s">
        <v>751</v>
      </c>
      <c r="N151" t="s">
        <v>752</v>
      </c>
      <c r="O151" t="s">
        <v>20</v>
      </c>
      <c r="P151" t="s">
        <v>20</v>
      </c>
      <c r="Q151" t="s">
        <v>20</v>
      </c>
    </row>
    <row r="152" spans="1:17" x14ac:dyDescent="0.2">
      <c r="A152" s="3">
        <v>5</v>
      </c>
      <c r="B152" s="3" t="s">
        <v>767</v>
      </c>
      <c r="C152">
        <v>13520001</v>
      </c>
      <c r="D152">
        <v>15200000</v>
      </c>
      <c r="E152" t="s">
        <v>16</v>
      </c>
      <c r="F152">
        <v>0.80811407099999999</v>
      </c>
      <c r="G152" s="1" t="s">
        <v>33</v>
      </c>
      <c r="H152" t="s">
        <v>753</v>
      </c>
      <c r="I152" t="s">
        <v>754</v>
      </c>
      <c r="J152" t="s">
        <v>755</v>
      </c>
      <c r="K152" t="s">
        <v>26</v>
      </c>
      <c r="L152" t="s">
        <v>480</v>
      </c>
      <c r="M152" t="s">
        <v>481</v>
      </c>
      <c r="N152" t="s">
        <v>756</v>
      </c>
      <c r="O152" t="s">
        <v>20</v>
      </c>
      <c r="P152" t="s">
        <v>757</v>
      </c>
      <c r="Q152" t="s">
        <v>758</v>
      </c>
    </row>
    <row r="153" spans="1:17" x14ac:dyDescent="0.2">
      <c r="A153" s="3">
        <v>5</v>
      </c>
      <c r="B153" s="3" t="s">
        <v>767</v>
      </c>
      <c r="C153">
        <v>13520001</v>
      </c>
      <c r="D153">
        <v>15200000</v>
      </c>
      <c r="E153" t="s">
        <v>16</v>
      </c>
      <c r="F153">
        <v>0.80811407099999999</v>
      </c>
      <c r="G153" s="1" t="s">
        <v>33</v>
      </c>
      <c r="H153" t="s">
        <v>759</v>
      </c>
      <c r="I153" t="s">
        <v>760</v>
      </c>
      <c r="J153" t="s">
        <v>761</v>
      </c>
      <c r="K153" t="s">
        <v>20</v>
      </c>
      <c r="L153" t="s">
        <v>20</v>
      </c>
      <c r="M153" t="s">
        <v>20</v>
      </c>
      <c r="N153" t="s">
        <v>20</v>
      </c>
      <c r="O153" t="s">
        <v>20</v>
      </c>
      <c r="P153" t="s">
        <v>762</v>
      </c>
      <c r="Q153" t="s">
        <v>763</v>
      </c>
    </row>
  </sheetData>
  <conditionalFormatting sqref="S1:XFD1048576 A2:L1048576 B1:L1">
    <cfRule type="containsText" dxfId="3" priority="1" operator="containsText" text="ATP binding">
      <formula>NOT(ISERROR(SEARCH("ATP binding",A1)))</formula>
    </cfRule>
    <cfRule type="containsText" dxfId="2" priority="2" operator="containsText" text="protein serine">
      <formula>NOT(ISERROR(SEARCH("protein serine",A1)))</formula>
    </cfRule>
    <cfRule type="containsText" dxfId="1" priority="3" operator="containsText" text="cytoplasmic vesicle">
      <formula>NOT(ISERROR(SEARCH("cytoplasmic vesicle",A1)))</formula>
    </cfRule>
    <cfRule type="containsText" dxfId="0" priority="4" operator="containsText" text="phosphorylation">
      <formula>NOT(ISERROR(SEARCH("phosphorylation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 D4 associated QT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n Faisal Nazir</dc:creator>
  <cp:lastModifiedBy>Author</cp:lastModifiedBy>
  <dcterms:created xsi:type="dcterms:W3CDTF">2022-05-24T06:56:23Z</dcterms:created>
  <dcterms:modified xsi:type="dcterms:W3CDTF">2022-09-27T07:18:06Z</dcterms:modified>
</cp:coreProperties>
</file>